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nstein\Google Drive\AECOM\Papers\As Author\Candida auris\Cauris EVs Omics\"/>
    </mc:Choice>
  </mc:AlternateContent>
  <bookViews>
    <workbookView xWindow="0" yWindow="0" windowWidth="20490" windowHeight="7155"/>
  </bookViews>
  <sheets>
    <sheet name="Lipidomic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6" uniqueCount="202">
  <si>
    <t>Ionization mode</t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90028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1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2</t>
    </r>
  </si>
  <si>
    <t>Lipid species</t>
  </si>
  <si>
    <t>p-value (ANOVA test)</t>
  </si>
  <si>
    <t>Replicate 1</t>
  </si>
  <si>
    <t>Replicate 2</t>
  </si>
  <si>
    <t>Replicate 3</t>
  </si>
  <si>
    <t>Replicate 4</t>
  </si>
  <si>
    <t>PA(16:0/18:1)</t>
  </si>
  <si>
    <t>Negative</t>
  </si>
  <si>
    <t>PA(16:0/18:2)</t>
  </si>
  <si>
    <t>PA(16:0/20:1)</t>
  </si>
  <si>
    <t>PA(16:1/18:1)</t>
  </si>
  <si>
    <t>PA(18:1/18:1)</t>
  </si>
  <si>
    <t>PE(14:0/16:0)</t>
  </si>
  <si>
    <t>PE(14:0/18:2)/PE(16:1/16:1)/PE(16:2/16:0)</t>
  </si>
  <si>
    <t>PE(15:0/0:0)</t>
  </si>
  <si>
    <t>PE(15:0/18:1)/PE(16:0/17:1)</t>
  </si>
  <si>
    <t>PE(15:0/18:2)/PE(16:0/17:2)/PE(16:1/17:1)</t>
  </si>
  <si>
    <t>PE(16:0/0:0)</t>
  </si>
  <si>
    <t>PE(16:0/16:0)</t>
  </si>
  <si>
    <t>PE(16:0/16:1)</t>
  </si>
  <si>
    <t>PE(16:0/18:0)</t>
  </si>
  <si>
    <t>PE(16:0/18:1)</t>
  </si>
  <si>
    <t>PE(16:0/18:2)/PE(16:1/18:1)</t>
  </si>
  <si>
    <t>PE(16:0/18:3)/PE(16:1/18:2)</t>
  </si>
  <si>
    <t>PE(16:1/0:0)</t>
  </si>
  <si>
    <t>PE(16:1/17:2)</t>
  </si>
  <si>
    <t>PE(16:1/18:3)</t>
  </si>
  <si>
    <t>PE(17:0/0:0)</t>
  </si>
  <si>
    <t>PE(17:0/18:1)</t>
  </si>
  <si>
    <t>PE(17:0/18:2)/PE(17:1/18:1)</t>
  </si>
  <si>
    <t>PE(17:1/18:2)</t>
  </si>
  <si>
    <t>PE(17:1/19:1)/PE(18:0/18:2)/PE(18:1/18:1)</t>
  </si>
  <si>
    <t>PE(18:0/0:0)</t>
  </si>
  <si>
    <t>PE(18:0/18:1)</t>
  </si>
  <si>
    <t>PE(18:1/0:0)</t>
  </si>
  <si>
    <t>PE(18:1/18:2)</t>
  </si>
  <si>
    <t>PE(18:1/18:3)/PE(18:2/18:2)</t>
  </si>
  <si>
    <t>PE(18:2/18:3)</t>
  </si>
  <si>
    <t>PG(14:0/16:1)</t>
  </si>
  <si>
    <t>PG(14:0/18:2)/PG(16:1/16:1)/PG(16:2/16:0)</t>
  </si>
  <si>
    <t>PG(14:0/18:3)/PG(16:2/16:1)</t>
  </si>
  <si>
    <t>PG(15:0/16:1)</t>
  </si>
  <si>
    <t>PG(15:0/18:2)/PG(15:1/18:1)/PG(16:0/17:2)</t>
  </si>
  <si>
    <t>PG(15:0/18:3)</t>
  </si>
  <si>
    <t>PG(15:1/18:2)</t>
  </si>
  <si>
    <t>PG(16:0/0:0)</t>
  </si>
  <si>
    <t>PG(16:0/16:0)</t>
  </si>
  <si>
    <t>PG(16:0/16:1)</t>
  </si>
  <si>
    <t>PG(16:0/17:1)</t>
  </si>
  <si>
    <t>PG(16:0/18:0)</t>
  </si>
  <si>
    <t>PG(16:0/18:1)</t>
  </si>
  <si>
    <t>PG(16:0/18:2)/PG(16:1/18:1)</t>
  </si>
  <si>
    <t>PG(16:0/18:3)/PG(16:1/18:2)</t>
  </si>
  <si>
    <t>PG(16:1/17:1)</t>
  </si>
  <si>
    <t>PG(16:1/17:2)</t>
  </si>
  <si>
    <t>PG(16:1/18:3)/PG(16:3/18:1)</t>
  </si>
  <si>
    <t>PG(16:3/16:0)</t>
  </si>
  <si>
    <t>PG(17:0/0:0)</t>
  </si>
  <si>
    <t>PG(17:0/18:1)</t>
  </si>
  <si>
    <t>PG(17:0/18:2)/PG(17:1/18:1)</t>
  </si>
  <si>
    <t>PG(17:0/18:3)/PG(17:1/18:2)</t>
  </si>
  <si>
    <t>PG(17:1/18:3)</t>
  </si>
  <si>
    <t>PG(17:2/18:2)</t>
  </si>
  <si>
    <t>PG(18:0/0:0)</t>
  </si>
  <si>
    <t>PG(18:0/18:1)</t>
  </si>
  <si>
    <t>PG(18:0/18:2)/PG(18:1/18:1)</t>
  </si>
  <si>
    <t>PG(18:0/18:3)</t>
  </si>
  <si>
    <t>PG(18:1/0:0)</t>
  </si>
  <si>
    <t>PG(18:1/18:2)</t>
  </si>
  <si>
    <t>PG(18:1/18:3)/PG(18:2/18:2)</t>
  </si>
  <si>
    <t>PG(18:2/0:0)</t>
  </si>
  <si>
    <t>PG(18:2/18:3)</t>
  </si>
  <si>
    <t>PG(18:3/18:3)</t>
  </si>
  <si>
    <t>PI(16:0/18:1)</t>
  </si>
  <si>
    <t>PI(16:0/18:2)</t>
  </si>
  <si>
    <t>PI(17:0/18:1)</t>
  </si>
  <si>
    <t>PI(18:0/18:1)</t>
  </si>
  <si>
    <t>PI(18:1/18:2)</t>
  </si>
  <si>
    <t>PI(18:2/18:2)</t>
  </si>
  <si>
    <t>PI_Cer(t18:0/24:0(2OH))</t>
  </si>
  <si>
    <t>PS(16:0/18:1)</t>
  </si>
  <si>
    <t>PS(16:0/18:2)</t>
  </si>
  <si>
    <t>PS(16:0/18:3)</t>
  </si>
  <si>
    <t>PS(17:0/18:1)</t>
  </si>
  <si>
    <t>PS(18:0/18:1)</t>
  </si>
  <si>
    <t>Cer(d18:0/0:0)</t>
  </si>
  <si>
    <t>Positive</t>
  </si>
  <si>
    <t>Cer(d18:0/14:0)</t>
  </si>
  <si>
    <t>Cer(d18:0/15:0)</t>
  </si>
  <si>
    <t>Cer(d18:0/16:0)</t>
  </si>
  <si>
    <t>Cer(d18:0/17:0)</t>
  </si>
  <si>
    <t>Cer(d18:0/18:0(2OH))</t>
  </si>
  <si>
    <t>Cer(d18:0/18:0)</t>
  </si>
  <si>
    <t>Cer(d18:0/20:0(2OH))</t>
  </si>
  <si>
    <t>Cer(d18:1/0:0)</t>
  </si>
  <si>
    <t>Cer(d18:1/14:0)</t>
  </si>
  <si>
    <t>Cer(d18:1/16:0(2OH))</t>
  </si>
  <si>
    <t>Cer(d18:1/16:0)</t>
  </si>
  <si>
    <t>Cer(d18:1/16:1)</t>
  </si>
  <si>
    <t>Cer(d18:1/18:0(2OH))</t>
  </si>
  <si>
    <t>Cer(d18:1/18:0)</t>
  </si>
  <si>
    <t>Cer(d18:1/18:1)</t>
  </si>
  <si>
    <t>Cer(d18:1/2:0)</t>
  </si>
  <si>
    <t>Cer(d18:1/20:0(2OH))</t>
  </si>
  <si>
    <t>Cer(d18:1/24:0(2OH))</t>
  </si>
  <si>
    <t>Cer(d18:2/18:1)</t>
  </si>
  <si>
    <t>Cer(d19:1/2:0)_A</t>
  </si>
  <si>
    <t>Cer(d19:1/2:0)_B</t>
  </si>
  <si>
    <t>Cer(d19:2/18:1)</t>
  </si>
  <si>
    <t>Cer(d20:0/18:0(2OH))</t>
  </si>
  <si>
    <t>Cer(d20:0/18:0)</t>
  </si>
  <si>
    <t>Cer(d20:0/20:0(2OH))</t>
  </si>
  <si>
    <t>Cer(d20:1/18:0)</t>
  </si>
  <si>
    <t>Cer(d20:1/2:0)</t>
  </si>
  <si>
    <t>DG(16:0/18:1/0:0)</t>
  </si>
  <si>
    <t>DG(16:0/18:2/0:0)/DG(16:1/18:1/0:0)</t>
  </si>
  <si>
    <t>DG(16:0/18:3/0:0)</t>
  </si>
  <si>
    <t>DG(16:1/0:0/16:1)</t>
  </si>
  <si>
    <t>DG(16:1/18:2/0:0)</t>
  </si>
  <si>
    <t>DG(16:1/18:3/0:0)</t>
  </si>
  <si>
    <t>DG(18:0/18:1/0:0)</t>
  </si>
  <si>
    <t>DG(18:0/18:2/0:0)/DG(18:1/0:0/18:1)</t>
  </si>
  <si>
    <t>DG(18:1/18:2/0:0)</t>
  </si>
  <si>
    <t>DG(18:1/18:3/0:0)/DG(18:2/0:0/18:2)</t>
  </si>
  <si>
    <t>GalCer(d18:2/18:1)</t>
  </si>
  <si>
    <t>GalCer(d18:2/20:1)</t>
  </si>
  <si>
    <t>GalCer(d19:2/16:1)</t>
  </si>
  <si>
    <t>GalCer(d19:2/18:1)</t>
  </si>
  <si>
    <t>GalCer(d19:2/20:1)</t>
  </si>
  <si>
    <t>PC(0:0/16:0)</t>
  </si>
  <si>
    <t>PC(0:0/18:1)</t>
  </si>
  <si>
    <t>PC(14:0/16:0)</t>
  </si>
  <si>
    <t>PC(14:0/16:1)</t>
  </si>
  <si>
    <t>PC(14:0/18:2)/PC(16:1/16:1)/PC(16:2/16:0)</t>
  </si>
  <si>
    <t>PC(14:0/18:3)</t>
  </si>
  <si>
    <t>PC(15:0/0:0)</t>
  </si>
  <si>
    <t>PC(15:0/16:1)</t>
  </si>
  <si>
    <t>PC(15:0/18:1)/PC(16:0/17:1)</t>
  </si>
  <si>
    <t>PC(15:0/18:2)/PC(16:1/17:1)</t>
  </si>
  <si>
    <t>PC(15:0/18:3)</t>
  </si>
  <si>
    <t>PC(16:0/16:0)</t>
  </si>
  <si>
    <t>PC(16:0/16:1)</t>
  </si>
  <si>
    <t>PC(16:0/18:1)</t>
  </si>
  <si>
    <t>PC(16:0/18:2)/PC(16:1/18:1)</t>
  </si>
  <si>
    <t>PC(16:0/18:3)</t>
  </si>
  <si>
    <t>PC(16:1/18:2)</t>
  </si>
  <si>
    <t>PC(16:1/18:3)</t>
  </si>
  <si>
    <t>PC(16:2/16:1)</t>
  </si>
  <si>
    <t>PC(16:2/18:3)</t>
  </si>
  <si>
    <t>PC(17:0/0:0)</t>
  </si>
  <si>
    <t>PC(17:1/18:1)</t>
  </si>
  <si>
    <t>PC(17:1/18:2)</t>
  </si>
  <si>
    <t>PC(17:1/18:3)</t>
  </si>
  <si>
    <t>PC(17:2/18:3)</t>
  </si>
  <si>
    <t>PC(18:0/18:1)</t>
  </si>
  <si>
    <t>PC(18:0/18:2)/PC(18:1/18:1)</t>
  </si>
  <si>
    <t>PC(18:1/18:2)</t>
  </si>
  <si>
    <t>PC(18:1/18:3)/PC(18:2/18:2)</t>
  </si>
  <si>
    <t>PC(18:2/0:0)</t>
  </si>
  <si>
    <t>PC(18:2/18:3)</t>
  </si>
  <si>
    <t>PC(18:3/18:3)</t>
  </si>
  <si>
    <t>PE(14:0/16:1)</t>
  </si>
  <si>
    <t>PE(14:0/18:2)/PE(14:1/18:1)/PE(16:1/16:1)</t>
  </si>
  <si>
    <t>PE(15:0/16:1)</t>
  </si>
  <si>
    <t>PE(16:0/17:1)</t>
  </si>
  <si>
    <t>PE(16:0/18:3)</t>
  </si>
  <si>
    <t>PE(16:0/20:5)/PE(16:1/20:4)_A</t>
  </si>
  <si>
    <t>PE(16:0/20:5)/PE(16:1/20:4)_B</t>
  </si>
  <si>
    <t>PE(16:1/18:2)</t>
  </si>
  <si>
    <t>PE(17:1/18:3)</t>
  </si>
  <si>
    <t>PE(18:0/18:2)/PE(18:1/18:1)</t>
  </si>
  <si>
    <t>PE(18:2/20:4)</t>
  </si>
  <si>
    <t>PS(16:0/16:1)</t>
  </si>
  <si>
    <t>SM(d18:2/23:0)</t>
  </si>
  <si>
    <t>TG(16:0/16:0/18:0)</t>
  </si>
  <si>
    <t>TG(16:0/16:0/18:1)/TG(16:0/16:1/18:0)</t>
  </si>
  <si>
    <t>TG(16:0/16:0/18:2)/TG(16:0/16:1/18:1)</t>
  </si>
  <si>
    <t>TG(16:0/16:1/16:1)</t>
  </si>
  <si>
    <t>TG(16:0/16:1/18:2)</t>
  </si>
  <si>
    <t>TG(16:0/16:1/18:3)</t>
  </si>
  <si>
    <t>TG(16:0/18:0/18:0)</t>
  </si>
  <si>
    <t>TG(16:0/18:0/18:1)</t>
  </si>
  <si>
    <t>TG(16:0/18:1/18:1)</t>
  </si>
  <si>
    <t>TG(16:0/18:1/18:2)/TG(16:1/18:1/18:1)</t>
  </si>
  <si>
    <t>TG(16:0/18:2/18:2)/TG(16:1/18:1/18:2)</t>
  </si>
  <si>
    <t>TG(16:1/18:2/18:2)</t>
  </si>
  <si>
    <t>TG(18:0/18:0/18:0)</t>
  </si>
  <si>
    <t>TG(18:0/18:0/18:1)</t>
  </si>
  <si>
    <t>TG(18:0/18:0/22:0)</t>
  </si>
  <si>
    <t>TG(18:0/18:1/18:1)</t>
  </si>
  <si>
    <t>TG(18:0/20:0/22:0)</t>
  </si>
  <si>
    <t>TG(18:0/22:0/22:0)</t>
  </si>
  <si>
    <t>TG(18:1/18:1/18:1)</t>
  </si>
  <si>
    <t>TG(18:1/18:1/18:2)</t>
  </si>
  <si>
    <t>TG(18:1/18:2/18:2)</t>
  </si>
  <si>
    <t>TG(18:2/18:2/18:2)</t>
  </si>
  <si>
    <t>Statistically significant comparisons are highlighted in blue, whereas less and more abundant lipids are highlighted in green and red scales, respectively.</t>
  </si>
  <si>
    <r>
      <t xml:space="preserve">Supplemental Table S4 - </t>
    </r>
    <r>
      <rPr>
        <sz val="12"/>
        <color theme="1"/>
        <rFont val="Arial"/>
        <family val="2"/>
      </rPr>
      <t xml:space="preserve">Lipidomic analysis of EV from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 xml:space="preserve">strain 90028 and </t>
    </r>
    <r>
      <rPr>
        <i/>
        <sz val="12"/>
        <color theme="1"/>
        <rFont val="Arial"/>
        <family val="2"/>
      </rPr>
      <t xml:space="preserve">C. auris </t>
    </r>
    <r>
      <rPr>
        <sz val="12"/>
        <color theme="1"/>
        <rFont val="Arial"/>
        <family val="2"/>
      </rPr>
      <t>MMC1 and MMC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3"/>
  <sheetViews>
    <sheetView tabSelected="1" zoomScale="94" workbookViewId="0">
      <selection activeCell="A2" sqref="A2"/>
    </sheetView>
  </sheetViews>
  <sheetFormatPr defaultRowHeight="15" x14ac:dyDescent="0.25"/>
  <cols>
    <col min="1" max="1" width="15.85546875" customWidth="1"/>
    <col min="2" max="2" width="10.140625" bestFit="1" customWidth="1"/>
    <col min="3" max="3" width="20.42578125" bestFit="1" customWidth="1"/>
    <col min="4" max="6" width="12.7109375" bestFit="1" customWidth="1"/>
    <col min="7" max="7" width="16.7109375" bestFit="1" customWidth="1"/>
    <col min="8" max="15" width="12.7109375" bestFit="1" customWidth="1"/>
  </cols>
  <sheetData>
    <row r="1" spans="1:16" ht="15.75" x14ac:dyDescent="0.25">
      <c r="A1" s="5" t="s">
        <v>201</v>
      </c>
    </row>
    <row r="2" spans="1:16" x14ac:dyDescent="0.25">
      <c r="A2" s="6" t="s">
        <v>200</v>
      </c>
    </row>
    <row r="3" spans="1:16" x14ac:dyDescent="0.25">
      <c r="A3" s="1"/>
      <c r="B3" s="1"/>
      <c r="C3" s="2"/>
      <c r="D3" s="2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 x14ac:dyDescent="0.25">
      <c r="A4" s="4"/>
      <c r="B4" s="4"/>
      <c r="C4" s="4"/>
      <c r="D4" s="8" t="s">
        <v>1</v>
      </c>
      <c r="E4" s="8"/>
      <c r="F4" s="8"/>
      <c r="G4" s="8"/>
      <c r="H4" s="8" t="s">
        <v>2</v>
      </c>
      <c r="I4" s="8"/>
      <c r="J4" s="8"/>
      <c r="K4" s="8"/>
      <c r="L4" s="8" t="s">
        <v>3</v>
      </c>
      <c r="M4" s="8"/>
      <c r="N4" s="8"/>
      <c r="O4" s="8"/>
      <c r="P4" s="2"/>
    </row>
    <row r="5" spans="1:16" x14ac:dyDescent="0.25">
      <c r="A5" s="4" t="s">
        <v>4</v>
      </c>
      <c r="B5" s="4" t="s">
        <v>0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6</v>
      </c>
      <c r="M5" s="4" t="s">
        <v>7</v>
      </c>
      <c r="N5" s="4" t="s">
        <v>8</v>
      </c>
      <c r="O5" s="4" t="s">
        <v>9</v>
      </c>
    </row>
    <row r="6" spans="1:16" x14ac:dyDescent="0.25">
      <c r="A6" s="3" t="s">
        <v>10</v>
      </c>
      <c r="B6" s="3" t="s">
        <v>11</v>
      </c>
      <c r="C6" s="3">
        <v>9.39374498365107E-2</v>
      </c>
      <c r="D6" s="3">
        <v>3.8680634644556733E-3</v>
      </c>
      <c r="E6" s="3">
        <v>0.92030568238045873</v>
      </c>
      <c r="F6" s="3">
        <v>-7.3959701613244277E-2</v>
      </c>
      <c r="G6" s="3">
        <v>0.74429699205525779</v>
      </c>
      <c r="H6" s="3">
        <v>0.32502058936095679</v>
      </c>
      <c r="I6" s="3">
        <v>-8.6975232416943271E-2</v>
      </c>
      <c r="J6" s="3">
        <v>-1.2806084974799425</v>
      </c>
      <c r="K6" s="3">
        <v>-1.5462685158441438</v>
      </c>
      <c r="L6" s="3">
        <v>-6.9320352050944223E-2</v>
      </c>
      <c r="M6" s="3">
        <v>0.74662695408475699</v>
      </c>
      <c r="N6" s="3">
        <v>-5.9647600341044438E-2</v>
      </c>
      <c r="O6" s="3">
        <v>0.37666161840035528</v>
      </c>
    </row>
    <row r="7" spans="1:16" x14ac:dyDescent="0.25">
      <c r="A7" s="3" t="s">
        <v>12</v>
      </c>
      <c r="B7" s="3" t="s">
        <v>11</v>
      </c>
      <c r="C7" s="3">
        <v>2.71966795360488E-2</v>
      </c>
      <c r="D7" s="3">
        <v>1.4712990218762556</v>
      </c>
      <c r="E7" s="3">
        <v>1.5596438556469572</v>
      </c>
      <c r="F7" s="3">
        <v>-0.30627840010034291</v>
      </c>
      <c r="G7" s="3">
        <v>-9.7574894525344291E-2</v>
      </c>
      <c r="H7" s="3">
        <v>-0.27048136104864184</v>
      </c>
      <c r="I7" s="3">
        <v>-0.65862560818114346</v>
      </c>
      <c r="J7" s="3">
        <v>-1.0156610969091453</v>
      </c>
      <c r="K7" s="3">
        <v>-1.3088744081022448</v>
      </c>
      <c r="L7" s="3">
        <v>0.36796997961185696</v>
      </c>
      <c r="M7" s="3">
        <v>0.10825001070625717</v>
      </c>
      <c r="N7" s="3">
        <v>8.0475541266757489E-2</v>
      </c>
      <c r="O7" s="3">
        <v>6.9857359758756843E-2</v>
      </c>
    </row>
    <row r="8" spans="1:16" x14ac:dyDescent="0.25">
      <c r="A8" s="3" t="s">
        <v>13</v>
      </c>
      <c r="B8" s="3" t="s">
        <v>11</v>
      </c>
      <c r="C8" s="3">
        <v>0.17214302966879499</v>
      </c>
      <c r="D8" s="3">
        <v>1.2611512054184573</v>
      </c>
      <c r="E8" s="3">
        <v>0.92775813955475783</v>
      </c>
      <c r="F8" s="3">
        <v>-8.9517499496999413</v>
      </c>
      <c r="G8" s="3">
        <v>1.077015936970259</v>
      </c>
      <c r="H8" s="3">
        <v>3.3902098852412585</v>
      </c>
      <c r="I8" s="3">
        <v>2.5647031441026584</v>
      </c>
      <c r="J8" s="3">
        <v>1.961270410869858</v>
      </c>
      <c r="K8" s="3">
        <v>2.4169152180567579</v>
      </c>
      <c r="L8" s="3">
        <v>-3.1047621225934421</v>
      </c>
      <c r="M8" s="3">
        <v>0.65652384371775696</v>
      </c>
      <c r="N8" s="3">
        <v>-1.3759714737393409</v>
      </c>
      <c r="O8" s="3">
        <v>-0.8230642378990396</v>
      </c>
    </row>
    <row r="9" spans="1:16" x14ac:dyDescent="0.25">
      <c r="A9" s="3" t="s">
        <v>14</v>
      </c>
      <c r="B9" s="3" t="s">
        <v>11</v>
      </c>
      <c r="C9" s="3">
        <v>8.4806088470682703E-2</v>
      </c>
      <c r="D9" s="3">
        <v>2.2232851550315686</v>
      </c>
      <c r="E9" s="3">
        <v>2.4428014006526695</v>
      </c>
      <c r="F9" s="3">
        <v>-1.5476307432845324</v>
      </c>
      <c r="G9" s="3">
        <v>2.414663976418467</v>
      </c>
      <c r="H9" s="3">
        <v>0.12189226902676609</v>
      </c>
      <c r="I9" s="3">
        <v>-0.32021656845723356</v>
      </c>
      <c r="J9" s="3">
        <v>-1.9193872262426339</v>
      </c>
      <c r="K9" s="3">
        <v>-2.3464656615335322</v>
      </c>
      <c r="L9" s="3">
        <v>-0.48551244037683361</v>
      </c>
      <c r="M9" s="3">
        <v>0.90733144907036944</v>
      </c>
      <c r="N9" s="3">
        <v>-0.77138635893283336</v>
      </c>
      <c r="O9" s="3">
        <v>-0.71937525137223091</v>
      </c>
    </row>
    <row r="10" spans="1:16" x14ac:dyDescent="0.25">
      <c r="A10" s="3" t="s">
        <v>15</v>
      </c>
      <c r="B10" s="3" t="s">
        <v>11</v>
      </c>
      <c r="C10" s="3">
        <v>0.32756091595442399</v>
      </c>
      <c r="D10" s="3">
        <v>0.32686282261594357</v>
      </c>
      <c r="E10" s="3">
        <v>1.2138146831022425</v>
      </c>
      <c r="F10" s="3">
        <v>-2.2400597816470551</v>
      </c>
      <c r="G10" s="3">
        <v>1.2355937643301438</v>
      </c>
      <c r="H10" s="3">
        <v>2.1770470325489448</v>
      </c>
      <c r="I10" s="3">
        <v>1.3035684894192414</v>
      </c>
      <c r="J10" s="3">
        <v>-0.40419949721375659</v>
      </c>
      <c r="K10" s="3">
        <v>-0.25469086313725597</v>
      </c>
      <c r="L10" s="3">
        <v>-1.7997827409035558</v>
      </c>
      <c r="M10" s="3">
        <v>0.86272770840464474</v>
      </c>
      <c r="N10" s="3">
        <v>-1.7189772170743574</v>
      </c>
      <c r="O10" s="3">
        <v>-0.70190440044515512</v>
      </c>
    </row>
    <row r="11" spans="1:16" x14ac:dyDescent="0.25">
      <c r="A11" s="3" t="s">
        <v>16</v>
      </c>
      <c r="B11" s="3" t="s">
        <v>11</v>
      </c>
      <c r="C11" s="3">
        <v>0.127582234825835</v>
      </c>
      <c r="D11" s="3">
        <v>-5.9964263543525842</v>
      </c>
      <c r="E11" s="3">
        <v>1.6401669865709163</v>
      </c>
      <c r="F11" s="3">
        <v>-5.9964263543525842</v>
      </c>
      <c r="G11" s="3">
        <v>1.4342867294278161</v>
      </c>
      <c r="H11" s="3">
        <v>-0.82014946947668399</v>
      </c>
      <c r="I11" s="3">
        <v>-0.67997666888398456</v>
      </c>
      <c r="J11" s="3">
        <v>0.57691784020431491</v>
      </c>
      <c r="K11" s="3">
        <v>1.7854072452250147</v>
      </c>
      <c r="L11" s="3">
        <v>1.7712073937160167</v>
      </c>
      <c r="M11" s="3">
        <v>2.9973006425186153</v>
      </c>
      <c r="N11" s="3">
        <v>1.7160184346663154</v>
      </c>
      <c r="O11" s="3">
        <v>1.5716735747368151</v>
      </c>
    </row>
    <row r="12" spans="1:16" x14ac:dyDescent="0.25">
      <c r="A12" s="3" t="s">
        <v>17</v>
      </c>
      <c r="B12" s="3" t="s">
        <v>11</v>
      </c>
      <c r="C12" s="3">
        <v>6.1188567860420004E-3</v>
      </c>
      <c r="D12" s="3">
        <v>0.71797752627034939</v>
      </c>
      <c r="E12" s="3">
        <v>0.52556432163644828</v>
      </c>
      <c r="F12" s="3">
        <v>3.3671618890975488</v>
      </c>
      <c r="G12" s="3">
        <v>1.1887038720757488</v>
      </c>
      <c r="H12" s="3">
        <v>-1.2509315222463506</v>
      </c>
      <c r="I12" s="3">
        <v>-1.3084910826012504</v>
      </c>
      <c r="J12" s="3">
        <v>-1.8260165355511511</v>
      </c>
      <c r="K12" s="3">
        <v>-0.65466483487085014</v>
      </c>
      <c r="L12" s="3">
        <v>0.56181104243454882</v>
      </c>
      <c r="M12" s="3">
        <v>-0.39932474548644947</v>
      </c>
      <c r="N12" s="3">
        <v>4.1920165420449962E-2</v>
      </c>
      <c r="O12" s="3">
        <v>-0.96371009617904946</v>
      </c>
    </row>
    <row r="13" spans="1:16" x14ac:dyDescent="0.25">
      <c r="A13" s="3" t="s">
        <v>18</v>
      </c>
      <c r="B13" s="3" t="s">
        <v>11</v>
      </c>
      <c r="C13" s="7">
        <v>6.0074440429748601E-6</v>
      </c>
      <c r="D13" s="3">
        <v>-2.8127759383198185</v>
      </c>
      <c r="E13" s="3">
        <v>-2.8127759383198185</v>
      </c>
      <c r="F13" s="3">
        <v>-2.8127759383198185</v>
      </c>
      <c r="G13" s="3">
        <v>-2.8127759383198185</v>
      </c>
      <c r="H13" s="3">
        <v>-1.9328335443615892</v>
      </c>
      <c r="I13" s="3">
        <v>-2.8127759383198185</v>
      </c>
      <c r="J13" s="3">
        <v>-2.8127759383198185</v>
      </c>
      <c r="K13" s="3">
        <v>0.13202588016258154</v>
      </c>
      <c r="L13" s="3">
        <v>5.3656668784032799</v>
      </c>
      <c r="M13" s="3">
        <v>4.2938521772588825</v>
      </c>
      <c r="N13" s="3">
        <v>5.8100447773018811</v>
      </c>
      <c r="O13" s="3">
        <v>3.2078994611538807</v>
      </c>
    </row>
    <row r="14" spans="1:16" x14ac:dyDescent="0.25">
      <c r="A14" s="3" t="s">
        <v>19</v>
      </c>
      <c r="B14" s="3" t="s">
        <v>11</v>
      </c>
      <c r="C14" s="7">
        <v>2.8052810795222399E-5</v>
      </c>
      <c r="D14" s="3">
        <v>0.90153712075576209</v>
      </c>
      <c r="E14" s="3">
        <v>1.6898984501790615</v>
      </c>
      <c r="F14" s="3">
        <v>2.7103144507838621</v>
      </c>
      <c r="G14" s="3">
        <v>1.8059424405872626</v>
      </c>
      <c r="H14" s="3">
        <v>-1.4516782107303392</v>
      </c>
      <c r="I14" s="3">
        <v>-1.6141355024364401</v>
      </c>
      <c r="J14" s="3">
        <v>-1.8191548979611376</v>
      </c>
      <c r="K14" s="3">
        <v>-2.2756506502190383</v>
      </c>
      <c r="L14" s="3">
        <v>0.3835606045609623</v>
      </c>
      <c r="M14" s="3">
        <v>-0.630189475266139</v>
      </c>
      <c r="N14" s="3">
        <v>0.40368159600386022</v>
      </c>
      <c r="O14" s="3">
        <v>-0.1041259262576375</v>
      </c>
    </row>
    <row r="15" spans="1:16" x14ac:dyDescent="0.25">
      <c r="A15" s="3" t="s">
        <v>20</v>
      </c>
      <c r="B15" s="3" t="s">
        <v>11</v>
      </c>
      <c r="C15" s="7">
        <v>1.9778060039489499E-5</v>
      </c>
      <c r="D15" s="3">
        <v>-3.0131468520195881E-2</v>
      </c>
      <c r="E15" s="3">
        <v>-0.34259968901479709</v>
      </c>
      <c r="F15" s="3">
        <v>0.30024504220360271</v>
      </c>
      <c r="G15" s="3">
        <v>0.35059605660620363</v>
      </c>
      <c r="H15" s="3">
        <v>-1.2076081813512971</v>
      </c>
      <c r="I15" s="3">
        <v>-1.1184343769490965</v>
      </c>
      <c r="J15" s="3">
        <v>-1.1053346938757969</v>
      </c>
      <c r="K15" s="3">
        <v>-0.82511401857879463</v>
      </c>
      <c r="L15" s="3">
        <v>1.569823610300805</v>
      </c>
      <c r="M15" s="3">
        <v>0.74263698084720531</v>
      </c>
      <c r="N15" s="3">
        <v>0.8575921695508022</v>
      </c>
      <c r="O15" s="3">
        <v>0.80832856878130244</v>
      </c>
    </row>
    <row r="16" spans="1:16" x14ac:dyDescent="0.25">
      <c r="A16" s="3" t="s">
        <v>21</v>
      </c>
      <c r="B16" s="3" t="s">
        <v>11</v>
      </c>
      <c r="C16" s="7">
        <v>9.4210447754931298E-5</v>
      </c>
      <c r="D16" s="3">
        <v>-1.5026179376185489</v>
      </c>
      <c r="E16" s="3">
        <v>-0.81824096539205016</v>
      </c>
      <c r="F16" s="3">
        <v>1.5737819188952784E-2</v>
      </c>
      <c r="G16" s="3">
        <v>-2.3080373755161503</v>
      </c>
      <c r="H16" s="3">
        <v>-1.948137998481549</v>
      </c>
      <c r="I16" s="3">
        <v>-2.7892550267429499</v>
      </c>
      <c r="J16" s="3">
        <v>-1.5078173902035488</v>
      </c>
      <c r="K16" s="3">
        <v>-0.85687289293774782</v>
      </c>
      <c r="L16" s="3">
        <v>3.2265683383902513</v>
      </c>
      <c r="M16" s="3">
        <v>2.8732878890673526</v>
      </c>
      <c r="N16" s="3">
        <v>3.9484421993031518</v>
      </c>
      <c r="O16" s="3">
        <v>1.6669433409428507</v>
      </c>
    </row>
    <row r="17" spans="1:15" x14ac:dyDescent="0.25">
      <c r="A17" s="3" t="s">
        <v>22</v>
      </c>
      <c r="B17" s="3" t="s">
        <v>11</v>
      </c>
      <c r="C17" s="7">
        <v>5.2056972104152902E-5</v>
      </c>
      <c r="D17" s="3">
        <v>0.72234983228586458</v>
      </c>
      <c r="E17" s="3">
        <v>1.1569504171999654</v>
      </c>
      <c r="F17" s="3">
        <v>1.5796738901228657</v>
      </c>
      <c r="G17" s="3">
        <v>1.2595811394453662</v>
      </c>
      <c r="H17" s="3">
        <v>-0.5926469609379339</v>
      </c>
      <c r="I17" s="3">
        <v>-2.1126730758700329</v>
      </c>
      <c r="J17" s="3">
        <v>-2.0037048615813333</v>
      </c>
      <c r="K17" s="3">
        <v>-2.3636790086521344</v>
      </c>
      <c r="L17" s="3">
        <v>0.68655292307966675</v>
      </c>
      <c r="M17" s="3">
        <v>0.47728537484826461</v>
      </c>
      <c r="N17" s="3">
        <v>0.85809182580916499</v>
      </c>
      <c r="O17" s="3">
        <v>0.33221850425026744</v>
      </c>
    </row>
    <row r="18" spans="1:15" x14ac:dyDescent="0.25">
      <c r="A18" s="3" t="s">
        <v>23</v>
      </c>
      <c r="B18" s="3" t="s">
        <v>11</v>
      </c>
      <c r="C18" s="7">
        <v>3.1915349534252299E-5</v>
      </c>
      <c r="D18" s="3">
        <v>-1.3076388039438349</v>
      </c>
      <c r="E18" s="3">
        <v>-0.78658224515763564</v>
      </c>
      <c r="F18" s="3">
        <v>-1.5883739636222352</v>
      </c>
      <c r="G18" s="3">
        <v>-1.8762124875263346</v>
      </c>
      <c r="H18" s="3">
        <v>0.74546738180546512</v>
      </c>
      <c r="I18" s="3">
        <v>0.5129938807577652</v>
      </c>
      <c r="J18" s="3">
        <v>0.4814042558905669</v>
      </c>
      <c r="K18" s="3">
        <v>1.3265657487163907E-2</v>
      </c>
      <c r="L18" s="3">
        <v>1.1435220379883653</v>
      </c>
      <c r="M18" s="3">
        <v>0.70810678877306543</v>
      </c>
      <c r="N18" s="3">
        <v>1.3786344537327651</v>
      </c>
      <c r="O18" s="3">
        <v>0.57541304381486569</v>
      </c>
    </row>
    <row r="19" spans="1:15" x14ac:dyDescent="0.25">
      <c r="A19" s="3" t="s">
        <v>24</v>
      </c>
      <c r="B19" s="3" t="s">
        <v>11</v>
      </c>
      <c r="C19" s="7">
        <v>2.6899175600142701E-5</v>
      </c>
      <c r="D19" s="3">
        <v>0.41382423244257538</v>
      </c>
      <c r="E19" s="3">
        <v>2.0709042704689757</v>
      </c>
      <c r="F19" s="3">
        <v>2.5229142758678762</v>
      </c>
      <c r="G19" s="3">
        <v>1.211319835503577</v>
      </c>
      <c r="H19" s="3">
        <v>-2.0937608650439241</v>
      </c>
      <c r="I19" s="3">
        <v>-2.3960327311286242</v>
      </c>
      <c r="J19" s="3">
        <v>-1.7128738405446242</v>
      </c>
      <c r="K19" s="3">
        <v>-2.2247901685237235</v>
      </c>
      <c r="L19" s="3">
        <v>0.34810332131977617</v>
      </c>
      <c r="M19" s="3">
        <v>0.4596622044217753</v>
      </c>
      <c r="N19" s="3">
        <v>0.90987376071167603</v>
      </c>
      <c r="O19" s="3">
        <v>0.49085570450467486</v>
      </c>
    </row>
    <row r="20" spans="1:15" x14ac:dyDescent="0.25">
      <c r="A20" s="3" t="s">
        <v>25</v>
      </c>
      <c r="B20" s="3" t="s">
        <v>11</v>
      </c>
      <c r="C20" s="3">
        <v>5.30255782077512E-4</v>
      </c>
      <c r="D20" s="3">
        <v>-0.80049081417960721</v>
      </c>
      <c r="E20" s="3">
        <v>-9.3342261773507573E-2</v>
      </c>
      <c r="F20" s="3">
        <v>-1.2990116298491081</v>
      </c>
      <c r="G20" s="3">
        <v>-1.076125294613508</v>
      </c>
      <c r="H20" s="3">
        <v>0.72594944286389307</v>
      </c>
      <c r="I20" s="3">
        <v>0.50632945600979085</v>
      </c>
      <c r="J20" s="3">
        <v>0.893993129721391</v>
      </c>
      <c r="K20" s="3">
        <v>0.81827928290829277</v>
      </c>
      <c r="L20" s="3">
        <v>-0.14308542049990791</v>
      </c>
      <c r="M20" s="3">
        <v>7.8814774210790972E-2</v>
      </c>
      <c r="N20" s="3">
        <v>0.45514070841079146</v>
      </c>
      <c r="O20" s="3">
        <v>-6.6451373209307718E-2</v>
      </c>
    </row>
    <row r="21" spans="1:15" x14ac:dyDescent="0.25">
      <c r="A21" s="3" t="s">
        <v>26</v>
      </c>
      <c r="B21" s="3" t="s">
        <v>11</v>
      </c>
      <c r="C21" s="3">
        <v>0.16175005088331901</v>
      </c>
      <c r="D21" s="3">
        <v>-0.26718635853260153</v>
      </c>
      <c r="E21" s="3">
        <v>-0.24424720834110047</v>
      </c>
      <c r="F21" s="3">
        <v>1.5126150406443983</v>
      </c>
      <c r="G21" s="3">
        <v>0.56852703437619923</v>
      </c>
      <c r="H21" s="3">
        <v>8.5283878568986893E-3</v>
      </c>
      <c r="I21" s="3">
        <v>0.18086250867939668</v>
      </c>
      <c r="J21" s="3">
        <v>6.9361806388997138E-2</v>
      </c>
      <c r="K21" s="3">
        <v>-0.3354817448868026</v>
      </c>
      <c r="L21" s="3">
        <v>-0.50557675145040193</v>
      </c>
      <c r="M21" s="3">
        <v>-0.43081683849780106</v>
      </c>
      <c r="N21" s="3">
        <v>-0.13659221004960287</v>
      </c>
      <c r="O21" s="3">
        <v>-0.41999366618750145</v>
      </c>
    </row>
    <row r="22" spans="1:15" x14ac:dyDescent="0.25">
      <c r="A22" s="3" t="s">
        <v>27</v>
      </c>
      <c r="B22" s="3" t="s">
        <v>11</v>
      </c>
      <c r="C22" s="7">
        <v>1.0451800583652999E-5</v>
      </c>
      <c r="D22" s="3">
        <v>-1.9369001095898071</v>
      </c>
      <c r="E22" s="3">
        <v>-2.0343917110546066</v>
      </c>
      <c r="F22" s="3">
        <v>-3.6858444856321064</v>
      </c>
      <c r="G22" s="3">
        <v>-2.6085247054828038</v>
      </c>
      <c r="H22" s="3">
        <v>2.0070330397115939</v>
      </c>
      <c r="I22" s="3">
        <v>1.8235501298568941</v>
      </c>
      <c r="J22" s="3">
        <v>1.7061352017187943</v>
      </c>
      <c r="K22" s="3">
        <v>0.56602527318829488</v>
      </c>
      <c r="L22" s="3">
        <v>1.3626879435908954</v>
      </c>
      <c r="M22" s="3">
        <v>0.8438561356949954</v>
      </c>
      <c r="N22" s="3">
        <v>1.1078015247990933</v>
      </c>
      <c r="O22" s="3">
        <v>0.84857176319879457</v>
      </c>
    </row>
    <row r="23" spans="1:15" x14ac:dyDescent="0.25">
      <c r="A23" s="3" t="s">
        <v>28</v>
      </c>
      <c r="B23" s="3" t="s">
        <v>11</v>
      </c>
      <c r="C23" s="7">
        <v>3.2479003477480402E-7</v>
      </c>
      <c r="D23" s="3">
        <v>-4.4268663660405263</v>
      </c>
      <c r="E23" s="3">
        <v>-4.4268663660405263</v>
      </c>
      <c r="F23" s="3">
        <v>-4.4268663660405263</v>
      </c>
      <c r="G23" s="3">
        <v>-4.4268663660405263</v>
      </c>
      <c r="H23" s="3">
        <v>2.2351703339097728</v>
      </c>
      <c r="I23" s="3">
        <v>6.5884017969572994E-2</v>
      </c>
      <c r="J23" s="3">
        <v>0.85476945245977376</v>
      </c>
      <c r="K23" s="3">
        <v>2.7150269558730731</v>
      </c>
      <c r="L23" s="3">
        <v>3.1338098973878754</v>
      </c>
      <c r="M23" s="3">
        <v>2.8323974203419748</v>
      </c>
      <c r="N23" s="3">
        <v>3.0832807936782753</v>
      </c>
      <c r="O23" s="3">
        <v>2.7871265925417728</v>
      </c>
    </row>
    <row r="24" spans="1:15" x14ac:dyDescent="0.25">
      <c r="A24" s="3" t="s">
        <v>29</v>
      </c>
      <c r="B24" s="3" t="s">
        <v>11</v>
      </c>
      <c r="C24" s="3">
        <v>7.1156836409393999E-3</v>
      </c>
      <c r="D24" s="3">
        <v>1.0672191924975571</v>
      </c>
      <c r="E24" s="3">
        <v>3.0007543362925553</v>
      </c>
      <c r="F24" s="3">
        <v>1.3732774175378566</v>
      </c>
      <c r="G24" s="3">
        <v>3.7255306492334554</v>
      </c>
      <c r="H24" s="3">
        <v>-0.79548199523314267</v>
      </c>
      <c r="I24" s="3">
        <v>-2.3212057997960436</v>
      </c>
      <c r="J24" s="3">
        <v>-2.0139308315412432</v>
      </c>
      <c r="K24" s="3">
        <v>-0.53329745725824296</v>
      </c>
      <c r="L24" s="3">
        <v>0.98285988012125713</v>
      </c>
      <c r="M24" s="3">
        <v>-1.2266313519773426</v>
      </c>
      <c r="N24" s="3">
        <v>-0.20094124134034175</v>
      </c>
      <c r="O24" s="3">
        <v>-3.0581527985363426</v>
      </c>
    </row>
    <row r="25" spans="1:15" x14ac:dyDescent="0.25">
      <c r="A25" s="3" t="s">
        <v>30</v>
      </c>
      <c r="B25" s="3" t="s">
        <v>11</v>
      </c>
      <c r="C25" s="3">
        <v>4.5929338379344896E-3</v>
      </c>
      <c r="D25" s="3">
        <v>-0.34933607244471787</v>
      </c>
      <c r="E25" s="3">
        <v>-8.1153136052503179</v>
      </c>
      <c r="F25" s="3">
        <v>-1.5805204785483173</v>
      </c>
      <c r="G25" s="3">
        <v>-8.1153136052503179</v>
      </c>
      <c r="H25" s="3">
        <v>2.4505220566228836</v>
      </c>
      <c r="I25" s="3">
        <v>2.4919292559207804</v>
      </c>
      <c r="J25" s="3">
        <v>2.534415654044782</v>
      </c>
      <c r="K25" s="3">
        <v>1.1296187647732836</v>
      </c>
      <c r="L25" s="3">
        <v>2.880633575280882</v>
      </c>
      <c r="M25" s="3">
        <v>2.0802020136420829</v>
      </c>
      <c r="N25" s="3">
        <v>2.3388363448913836</v>
      </c>
      <c r="O25" s="3">
        <v>2.2543260963175804</v>
      </c>
    </row>
    <row r="26" spans="1:15" x14ac:dyDescent="0.25">
      <c r="A26" s="3" t="s">
        <v>31</v>
      </c>
      <c r="B26" s="3" t="s">
        <v>11</v>
      </c>
      <c r="C26" s="7">
        <v>1.6478815529032799E-8</v>
      </c>
      <c r="D26" s="3">
        <v>-4.4675090704609151</v>
      </c>
      <c r="E26" s="3">
        <v>-4.4675090704609151</v>
      </c>
      <c r="F26" s="3">
        <v>-4.4675090704609151</v>
      </c>
      <c r="G26" s="3">
        <v>-4.4675090704609151</v>
      </c>
      <c r="H26" s="3">
        <v>-1.8111991369275149</v>
      </c>
      <c r="I26" s="3">
        <v>-1.7367968717470159</v>
      </c>
      <c r="J26" s="3">
        <v>-1.0826232915909149</v>
      </c>
      <c r="K26" s="3">
        <v>-0.4026776335682154</v>
      </c>
      <c r="L26" s="3">
        <v>5.9816582462820858</v>
      </c>
      <c r="M26" s="3">
        <v>5.2116096008028858</v>
      </c>
      <c r="N26" s="3">
        <v>6.9655580865784845</v>
      </c>
      <c r="O26" s="3">
        <v>4.7445072820138865</v>
      </c>
    </row>
    <row r="27" spans="1:15" x14ac:dyDescent="0.25">
      <c r="A27" s="3" t="s">
        <v>32</v>
      </c>
      <c r="B27" s="3" t="s">
        <v>11</v>
      </c>
      <c r="C27" s="3">
        <v>3.8454047520780801E-3</v>
      </c>
      <c r="D27" s="3">
        <v>-0.35452820936799512</v>
      </c>
      <c r="E27" s="3">
        <v>0.51224507215260218</v>
      </c>
      <c r="F27" s="3">
        <v>1.1941671658461033</v>
      </c>
      <c r="G27" s="3">
        <v>-0.11746874737629653</v>
      </c>
      <c r="H27" s="3">
        <v>-0.79543927559579686</v>
      </c>
      <c r="I27" s="3">
        <v>-0.80690240501769495</v>
      </c>
      <c r="J27" s="3">
        <v>-0.58415307254739446</v>
      </c>
      <c r="K27" s="3">
        <v>-1.6119260067869945</v>
      </c>
      <c r="L27" s="3">
        <v>0.85894408739930483</v>
      </c>
      <c r="M27" s="3">
        <v>0.22285675837310492</v>
      </c>
      <c r="N27" s="3">
        <v>0.71501368234680385</v>
      </c>
      <c r="O27" s="3">
        <v>0.76719095057430309</v>
      </c>
    </row>
    <row r="28" spans="1:15" x14ac:dyDescent="0.25">
      <c r="A28" s="3" t="s">
        <v>33</v>
      </c>
      <c r="B28" s="3" t="s">
        <v>11</v>
      </c>
      <c r="C28" s="3">
        <v>3.2899293549717198E-2</v>
      </c>
      <c r="D28" s="3">
        <v>-0.4640718277003586</v>
      </c>
      <c r="E28" s="3">
        <v>0.36548869320314026</v>
      </c>
      <c r="F28" s="3">
        <v>0.83688599509314088</v>
      </c>
      <c r="G28" s="3">
        <v>0.45395048130924209</v>
      </c>
      <c r="H28" s="3">
        <v>-0.16506311527655981</v>
      </c>
      <c r="I28" s="3">
        <v>-0.4421053647218578</v>
      </c>
      <c r="J28" s="3">
        <v>-0.52276562411655902</v>
      </c>
      <c r="K28" s="3">
        <v>-1.5934111021155601</v>
      </c>
      <c r="L28" s="3">
        <v>0.77628813096394111</v>
      </c>
      <c r="M28" s="3">
        <v>-8.9207830402560973E-2</v>
      </c>
      <c r="N28" s="3">
        <v>0.43440976736004089</v>
      </c>
      <c r="O28" s="3">
        <v>0.40960179640394045</v>
      </c>
    </row>
    <row r="29" spans="1:15" x14ac:dyDescent="0.25">
      <c r="A29" s="3" t="s">
        <v>34</v>
      </c>
      <c r="B29" s="3" t="s">
        <v>11</v>
      </c>
      <c r="C29" s="3">
        <v>0.31010479378745898</v>
      </c>
      <c r="D29" s="3">
        <v>0.11745523797946689</v>
      </c>
      <c r="E29" s="3">
        <v>-0.4090836522342336</v>
      </c>
      <c r="F29" s="3">
        <v>-8.2508856770619339</v>
      </c>
      <c r="G29" s="3">
        <v>1.6786770769088655</v>
      </c>
      <c r="H29" s="3">
        <v>1.0463715108825653</v>
      </c>
      <c r="I29" s="3">
        <v>0.66438515513646479</v>
      </c>
      <c r="J29" s="3">
        <v>0.39613122820136581</v>
      </c>
      <c r="K29" s="3">
        <v>0.73610065791036661</v>
      </c>
      <c r="L29" s="3">
        <v>1.4922857375153669</v>
      </c>
      <c r="M29" s="3">
        <v>0.48772030606576777</v>
      </c>
      <c r="N29" s="3">
        <v>0.93123875264016576</v>
      </c>
      <c r="O29" s="3">
        <v>1.1096036660557651</v>
      </c>
    </row>
    <row r="30" spans="1:15" x14ac:dyDescent="0.25">
      <c r="A30" s="3" t="s">
        <v>35</v>
      </c>
      <c r="B30" s="3" t="s">
        <v>11</v>
      </c>
      <c r="C30" s="3">
        <v>2.1242373770496501E-4</v>
      </c>
      <c r="D30" s="3">
        <v>0.52211216570649199</v>
      </c>
      <c r="E30" s="3">
        <v>0.87340220011839165</v>
      </c>
      <c r="F30" s="3">
        <v>2.3387023328904917</v>
      </c>
      <c r="G30" s="3">
        <v>1.1450895204629923</v>
      </c>
      <c r="H30" s="3">
        <v>0.48951212116609355</v>
      </c>
      <c r="I30" s="3">
        <v>0.39515331621779026</v>
      </c>
      <c r="J30" s="3">
        <v>0.33209429256999101</v>
      </c>
      <c r="K30" s="3">
        <v>-0.36136236484150785</v>
      </c>
      <c r="L30" s="3">
        <v>-1.7376638065845071</v>
      </c>
      <c r="M30" s="3">
        <v>-1.6204629851044068</v>
      </c>
      <c r="N30" s="3">
        <v>-1.2919508899287067</v>
      </c>
      <c r="O30" s="3">
        <v>-1.0846259026731069</v>
      </c>
    </row>
    <row r="31" spans="1:15" x14ac:dyDescent="0.25">
      <c r="A31" s="3" t="s">
        <v>36</v>
      </c>
      <c r="B31" s="3" t="s">
        <v>11</v>
      </c>
      <c r="C31" s="7">
        <v>2.9862367734222199E-5</v>
      </c>
      <c r="D31" s="3">
        <v>-0.83460546513351019</v>
      </c>
      <c r="E31" s="3">
        <v>-0.71071116324800698</v>
      </c>
      <c r="F31" s="3">
        <v>-1.1082376821764086</v>
      </c>
      <c r="G31" s="3">
        <v>-0.59204951325720856</v>
      </c>
      <c r="H31" s="3">
        <v>-0.92741088613560763</v>
      </c>
      <c r="I31" s="3">
        <v>-1.5561774689950099</v>
      </c>
      <c r="J31" s="3">
        <v>-1.8345771359109087</v>
      </c>
      <c r="K31" s="3">
        <v>-1.1909834420944101</v>
      </c>
      <c r="L31" s="3">
        <v>2.1726886756410906</v>
      </c>
      <c r="M31" s="3">
        <v>2.063989916240093</v>
      </c>
      <c r="N31" s="3">
        <v>3.3921953870159918</v>
      </c>
      <c r="O31" s="3">
        <v>1.1258787780538917</v>
      </c>
    </row>
    <row r="32" spans="1:15" x14ac:dyDescent="0.25">
      <c r="A32" s="3" t="s">
        <v>37</v>
      </c>
      <c r="B32" s="3" t="s">
        <v>11</v>
      </c>
      <c r="C32" s="3">
        <v>2.5363424153566802E-4</v>
      </c>
      <c r="D32" s="3">
        <v>-0.4921396515451093</v>
      </c>
      <c r="E32" s="3">
        <v>-0.65180065546060817</v>
      </c>
      <c r="F32" s="3">
        <v>-0.892601114495708</v>
      </c>
      <c r="G32" s="3">
        <v>-1.1473369048897091</v>
      </c>
      <c r="H32" s="3">
        <v>0.55561524563698939</v>
      </c>
      <c r="I32" s="3">
        <v>0.81424382989029098</v>
      </c>
      <c r="J32" s="3">
        <v>1.2175201606993902</v>
      </c>
      <c r="K32" s="3">
        <v>0.59489983158949045</v>
      </c>
      <c r="L32" s="3">
        <v>-0.45484671398700982</v>
      </c>
      <c r="M32" s="3">
        <v>4.6883550520291806E-2</v>
      </c>
      <c r="N32" s="3">
        <v>-6.1193098648107735E-2</v>
      </c>
      <c r="O32" s="3">
        <v>0.47075552068979221</v>
      </c>
    </row>
    <row r="33" spans="1:15" x14ac:dyDescent="0.25">
      <c r="A33" s="3" t="s">
        <v>38</v>
      </c>
      <c r="B33" s="3" t="s">
        <v>11</v>
      </c>
      <c r="C33" s="3">
        <v>0.59904707916349498</v>
      </c>
      <c r="D33" s="3">
        <v>-0.34417715480011779</v>
      </c>
      <c r="E33" s="3">
        <v>0.42645454643648506</v>
      </c>
      <c r="F33" s="3">
        <v>-0.28517940927001817</v>
      </c>
      <c r="G33" s="3">
        <v>1.1951024478892833</v>
      </c>
      <c r="H33" s="3">
        <v>-0.3045628202514159</v>
      </c>
      <c r="I33" s="3">
        <v>-0.54579029794461675</v>
      </c>
      <c r="J33" s="3">
        <v>-0.44161791262891725</v>
      </c>
      <c r="K33" s="3">
        <v>1.3646327435692847</v>
      </c>
      <c r="L33" s="3">
        <v>-0.34243917869331497</v>
      </c>
      <c r="M33" s="3">
        <v>0.25200501245098295</v>
      </c>
      <c r="N33" s="3">
        <v>-0.58633559859941542</v>
      </c>
      <c r="O33" s="3">
        <v>-0.38809237815821618</v>
      </c>
    </row>
    <row r="34" spans="1:15" x14ac:dyDescent="0.25">
      <c r="A34" s="3" t="s">
        <v>39</v>
      </c>
      <c r="B34" s="3" t="s">
        <v>11</v>
      </c>
      <c r="C34" s="3">
        <v>7.4847768035493298E-4</v>
      </c>
      <c r="D34" s="3">
        <v>-0.70996441522955678</v>
      </c>
      <c r="E34" s="3">
        <v>0.44372204019924411</v>
      </c>
      <c r="F34" s="3">
        <v>-1.3494500904613567</v>
      </c>
      <c r="G34" s="3">
        <v>-1.1120312595237571</v>
      </c>
      <c r="H34" s="3">
        <v>1.8902276438666412</v>
      </c>
      <c r="I34" s="3">
        <v>1.7315309589197412</v>
      </c>
      <c r="J34" s="3">
        <v>1.7095590079967415</v>
      </c>
      <c r="K34" s="3">
        <v>0.53147048864064317</v>
      </c>
      <c r="L34" s="3">
        <v>-0.86879301374115769</v>
      </c>
      <c r="M34" s="3">
        <v>-0.99832652746505701</v>
      </c>
      <c r="N34" s="3">
        <v>-0.84433526047395802</v>
      </c>
      <c r="O34" s="3">
        <v>-0.42360957272815725</v>
      </c>
    </row>
    <row r="35" spans="1:15" x14ac:dyDescent="0.25">
      <c r="A35" s="3" t="s">
        <v>40</v>
      </c>
      <c r="B35" s="3" t="s">
        <v>11</v>
      </c>
      <c r="C35" s="7">
        <v>3.3451171041314997E-5</v>
      </c>
      <c r="D35" s="3">
        <v>-0.82119559459008329</v>
      </c>
      <c r="E35" s="3">
        <v>-1.4352864405528827</v>
      </c>
      <c r="F35" s="3">
        <v>-1.3687194237100826</v>
      </c>
      <c r="G35" s="3">
        <v>-1.7887779064161826</v>
      </c>
      <c r="H35" s="3">
        <v>1.5635227353468153</v>
      </c>
      <c r="I35" s="3">
        <v>1.5368586298601166</v>
      </c>
      <c r="J35" s="3">
        <v>1.5789291559237171</v>
      </c>
      <c r="K35" s="3">
        <v>0.50316010413061818</v>
      </c>
      <c r="L35" s="3">
        <v>-0.14694823888088493</v>
      </c>
      <c r="M35" s="3">
        <v>0.49643598125911481</v>
      </c>
      <c r="N35" s="3">
        <v>-0.10383412699148309</v>
      </c>
      <c r="O35" s="3">
        <v>-1.4144875378782729E-2</v>
      </c>
    </row>
    <row r="36" spans="1:15" x14ac:dyDescent="0.25">
      <c r="A36" s="3" t="s">
        <v>41</v>
      </c>
      <c r="B36" s="3" t="s">
        <v>11</v>
      </c>
      <c r="C36" s="3">
        <v>2.6334646484202601E-2</v>
      </c>
      <c r="D36" s="3">
        <v>-0.77334565489396567</v>
      </c>
      <c r="E36" s="3">
        <v>-0.11644080362086484</v>
      </c>
      <c r="F36" s="3">
        <v>-0.52298991838006614</v>
      </c>
      <c r="G36" s="3">
        <v>8.4911976381363274E-3</v>
      </c>
      <c r="H36" s="3">
        <v>0.19063754547573453</v>
      </c>
      <c r="I36" s="3">
        <v>0.49173457738713466</v>
      </c>
      <c r="J36" s="3">
        <v>2.1280995543267345</v>
      </c>
      <c r="K36" s="3">
        <v>0.47459851637083617</v>
      </c>
      <c r="L36" s="3">
        <v>8.4812097471836267E-2</v>
      </c>
      <c r="M36" s="3">
        <v>-0.93324231744286479</v>
      </c>
      <c r="N36" s="3">
        <v>-0.40854046713856462</v>
      </c>
      <c r="O36" s="3">
        <v>-0.62381432719406504</v>
      </c>
    </row>
    <row r="37" spans="1:15" x14ac:dyDescent="0.25">
      <c r="A37" s="3" t="s">
        <v>42</v>
      </c>
      <c r="B37" s="3" t="s">
        <v>11</v>
      </c>
      <c r="C37" s="3">
        <v>0.33770894093194298</v>
      </c>
      <c r="D37" s="3">
        <v>-6.6943477356724017</v>
      </c>
      <c r="E37" s="3">
        <v>2.4578301302125993</v>
      </c>
      <c r="F37" s="3">
        <v>3.0094244957860994</v>
      </c>
      <c r="G37" s="3">
        <v>-6.6943477356724017</v>
      </c>
      <c r="H37" s="3">
        <v>1.7194809780357971</v>
      </c>
      <c r="I37" s="3">
        <v>1.2700245320710977</v>
      </c>
      <c r="J37" s="3">
        <v>1.0987426339654967</v>
      </c>
      <c r="K37" s="3">
        <v>1.3097196596378993</v>
      </c>
      <c r="L37" s="3">
        <v>1.2244987417431972</v>
      </c>
      <c r="M37" s="3">
        <v>0.38007361198679845</v>
      </c>
      <c r="N37" s="3">
        <v>0.85618528232649993</v>
      </c>
      <c r="O37" s="3">
        <v>6.2715405579298888E-2</v>
      </c>
    </row>
    <row r="38" spans="1:15" x14ac:dyDescent="0.25">
      <c r="A38" s="3" t="s">
        <v>43</v>
      </c>
      <c r="B38" s="3" t="s">
        <v>11</v>
      </c>
      <c r="C38" s="3">
        <v>3.8455867941101399E-3</v>
      </c>
      <c r="D38" s="3">
        <v>-9.4291643355558143</v>
      </c>
      <c r="E38" s="3">
        <v>-1.492229361399513</v>
      </c>
      <c r="F38" s="3">
        <v>-2.3582906161261157</v>
      </c>
      <c r="G38" s="3">
        <v>-2.8142401326951152</v>
      </c>
      <c r="H38" s="3">
        <v>2.4748471074712839</v>
      </c>
      <c r="I38" s="3">
        <v>2.1423523289126862</v>
      </c>
      <c r="J38" s="3">
        <v>2.1055199639186846</v>
      </c>
      <c r="K38" s="3">
        <v>2.2164763123614861</v>
      </c>
      <c r="L38" s="3">
        <v>1.8674200000018857</v>
      </c>
      <c r="M38" s="3">
        <v>1.7765745456745847</v>
      </c>
      <c r="N38" s="3">
        <v>1.7543606893110848</v>
      </c>
      <c r="O38" s="3">
        <v>1.7563734981248871</v>
      </c>
    </row>
    <row r="39" spans="1:15" x14ac:dyDescent="0.25">
      <c r="A39" s="3" t="s">
        <v>44</v>
      </c>
      <c r="B39" s="3" t="s">
        <v>11</v>
      </c>
      <c r="C39" s="3">
        <v>0.52226503205855201</v>
      </c>
      <c r="D39" s="3">
        <v>-6.4828320178774153</v>
      </c>
      <c r="E39" s="3">
        <v>4.8642554056684855</v>
      </c>
      <c r="F39" s="3">
        <v>2.8751724622605845</v>
      </c>
      <c r="G39" s="3">
        <v>-6.4828320178774153</v>
      </c>
      <c r="H39" s="3">
        <v>0.66090443757688355</v>
      </c>
      <c r="I39" s="3">
        <v>1.3461123581106857</v>
      </c>
      <c r="J39" s="3">
        <v>-1.9212672117179146</v>
      </c>
      <c r="K39" s="3">
        <v>-1.4711818329139152</v>
      </c>
      <c r="L39" s="3">
        <v>2.3075024969559852</v>
      </c>
      <c r="M39" s="3">
        <v>1.2404297700084843</v>
      </c>
      <c r="N39" s="3">
        <v>1.6567595798020864</v>
      </c>
      <c r="O39" s="3">
        <v>1.4069765700034846</v>
      </c>
    </row>
    <row r="40" spans="1:15" x14ac:dyDescent="0.25">
      <c r="A40" s="3" t="s">
        <v>45</v>
      </c>
      <c r="B40" s="3" t="s">
        <v>11</v>
      </c>
      <c r="C40" s="3">
        <v>0.13335320593817501</v>
      </c>
      <c r="D40" s="3">
        <v>-0.74017689043012602</v>
      </c>
      <c r="E40" s="3">
        <v>0.99319504857147578</v>
      </c>
      <c r="F40" s="3">
        <v>-0.40043805994422499</v>
      </c>
      <c r="G40" s="3">
        <v>-7.4246036480612254</v>
      </c>
      <c r="H40" s="3">
        <v>0.37754825736057285</v>
      </c>
      <c r="I40" s="3">
        <v>0.55872341724777286</v>
      </c>
      <c r="J40" s="3">
        <v>0.17150188113227571</v>
      </c>
      <c r="K40" s="3">
        <v>0.36271796210087359</v>
      </c>
      <c r="L40" s="3">
        <v>1.9458131152344755</v>
      </c>
      <c r="M40" s="3">
        <v>1.3283190109345746</v>
      </c>
      <c r="N40" s="3">
        <v>1.5072896151524731</v>
      </c>
      <c r="O40" s="3">
        <v>1.3201102907010736</v>
      </c>
    </row>
    <row r="41" spans="1:15" x14ac:dyDescent="0.25">
      <c r="A41" s="3" t="s">
        <v>46</v>
      </c>
      <c r="B41" s="3" t="s">
        <v>11</v>
      </c>
      <c r="C41" s="3">
        <v>3.5910250821349E-2</v>
      </c>
      <c r="D41" s="3">
        <v>-10.40480599756447</v>
      </c>
      <c r="E41" s="3">
        <v>-0.15637437970787005</v>
      </c>
      <c r="F41" s="3">
        <v>1.8319609939106307</v>
      </c>
      <c r="G41" s="3">
        <v>-10.40480599756447</v>
      </c>
      <c r="H41" s="3">
        <v>1.5196177061705285</v>
      </c>
      <c r="I41" s="3">
        <v>1.5558292318763307</v>
      </c>
      <c r="J41" s="3">
        <v>1.7107937184436288</v>
      </c>
      <c r="K41" s="3">
        <v>1.9149270041335313</v>
      </c>
      <c r="L41" s="3">
        <v>3.5904928518013293</v>
      </c>
      <c r="M41" s="3">
        <v>2.4738329680434319</v>
      </c>
      <c r="N41" s="3">
        <v>2.9802239533329313</v>
      </c>
      <c r="O41" s="3">
        <v>3.3883079471244315</v>
      </c>
    </row>
    <row r="42" spans="1:15" x14ac:dyDescent="0.25">
      <c r="A42" s="3" t="s">
        <v>47</v>
      </c>
      <c r="B42" s="3" t="s">
        <v>11</v>
      </c>
      <c r="C42" s="7">
        <v>1.21689969816106E-11</v>
      </c>
      <c r="D42" s="3">
        <v>-5.3405472240707414</v>
      </c>
      <c r="E42" s="3">
        <v>-5.3405472240707414</v>
      </c>
      <c r="F42" s="3">
        <v>-5.3405472240707414</v>
      </c>
      <c r="G42" s="3">
        <v>-5.3405472240707414</v>
      </c>
      <c r="H42" s="3">
        <v>2.0221163031079588</v>
      </c>
      <c r="I42" s="3">
        <v>1.9394500416003577</v>
      </c>
      <c r="J42" s="3">
        <v>1.9381161924135579</v>
      </c>
      <c r="K42" s="3">
        <v>1.5617008738141589</v>
      </c>
      <c r="L42" s="3">
        <v>3.8032122183857577</v>
      </c>
      <c r="M42" s="3">
        <v>2.8921622260678586</v>
      </c>
      <c r="N42" s="3">
        <v>3.4342373160601571</v>
      </c>
      <c r="O42" s="3">
        <v>3.7711937248331591</v>
      </c>
    </row>
    <row r="43" spans="1:15" x14ac:dyDescent="0.25">
      <c r="A43" s="3" t="s">
        <v>48</v>
      </c>
      <c r="B43" s="3" t="s">
        <v>11</v>
      </c>
      <c r="C43" s="7">
        <v>8.0549601067322692E-6</v>
      </c>
      <c r="D43" s="3">
        <v>3.2344401009287651</v>
      </c>
      <c r="E43" s="3">
        <v>2.7767696572464651</v>
      </c>
      <c r="F43" s="3">
        <v>2.1672080145073664</v>
      </c>
      <c r="G43" s="3">
        <v>3.0798244574773648</v>
      </c>
      <c r="H43" s="3">
        <v>-0.47165690117013526</v>
      </c>
      <c r="I43" s="3">
        <v>4.5612867551664493E-2</v>
      </c>
      <c r="J43" s="3">
        <v>0.74404687486076426</v>
      </c>
      <c r="K43" s="3">
        <v>1.3476068539530637</v>
      </c>
      <c r="L43" s="3">
        <v>-4.0657511661438335</v>
      </c>
      <c r="M43" s="3">
        <v>-2.3862069179241345</v>
      </c>
      <c r="N43" s="3">
        <v>-4.2178666368949358</v>
      </c>
      <c r="O43" s="3">
        <v>-2.2540272043924361</v>
      </c>
    </row>
    <row r="44" spans="1:15" x14ac:dyDescent="0.25">
      <c r="A44" s="3" t="s">
        <v>49</v>
      </c>
      <c r="B44" s="3" t="s">
        <v>11</v>
      </c>
      <c r="C44" s="3">
        <v>0.78665218195671005</v>
      </c>
      <c r="D44" s="3">
        <v>1.0516627421743721</v>
      </c>
      <c r="E44" s="3">
        <v>1.4756515529142717</v>
      </c>
      <c r="F44" s="3">
        <v>1.4633381765541742</v>
      </c>
      <c r="G44" s="3">
        <v>-3.0168017335227262</v>
      </c>
      <c r="H44" s="3">
        <v>0.59718398242567261</v>
      </c>
      <c r="I44" s="3">
        <v>0.17600590257607251</v>
      </c>
      <c r="J44" s="3">
        <v>-0.65799415759102686</v>
      </c>
      <c r="K44" s="3">
        <v>0.50946668173087417</v>
      </c>
      <c r="L44" s="3">
        <v>0.62048694454047393</v>
      </c>
      <c r="M44" s="3">
        <v>-1.0533814058583282</v>
      </c>
      <c r="N44" s="3">
        <v>0.11205913673997259</v>
      </c>
      <c r="O44" s="3">
        <v>-1.2776778226838275</v>
      </c>
    </row>
    <row r="45" spans="1:15" x14ac:dyDescent="0.25">
      <c r="A45" s="3" t="s">
        <v>50</v>
      </c>
      <c r="B45" s="3" t="s">
        <v>11</v>
      </c>
      <c r="C45" s="3">
        <v>7.4755665621315196E-3</v>
      </c>
      <c r="D45" s="3">
        <v>-1.1054905437263969</v>
      </c>
      <c r="E45" s="3">
        <v>-0.38363928082429766</v>
      </c>
      <c r="F45" s="3">
        <v>-1.8825023206103957</v>
      </c>
      <c r="G45" s="3">
        <v>-0.45428158286039633</v>
      </c>
      <c r="H45" s="3">
        <v>0.68828942399360216</v>
      </c>
      <c r="I45" s="3">
        <v>0.19422273744360297</v>
      </c>
      <c r="J45" s="3">
        <v>0.35375999827390103</v>
      </c>
      <c r="K45" s="3">
        <v>0.62765653388970222</v>
      </c>
      <c r="L45" s="3">
        <v>-2.6717254614798236E-2</v>
      </c>
      <c r="M45" s="3">
        <v>0.14183750506070325</v>
      </c>
      <c r="N45" s="3">
        <v>1.3724287413591014</v>
      </c>
      <c r="O45" s="3">
        <v>0.47443604261570371</v>
      </c>
    </row>
    <row r="46" spans="1:15" x14ac:dyDescent="0.25">
      <c r="A46" s="3" t="s">
        <v>51</v>
      </c>
      <c r="B46" s="3" t="s">
        <v>11</v>
      </c>
      <c r="C46" s="7">
        <v>6.7274821010867497E-8</v>
      </c>
      <c r="D46" s="3">
        <v>-3.3733652086081314</v>
      </c>
      <c r="E46" s="3">
        <v>-2.4680722288412333</v>
      </c>
      <c r="F46" s="3">
        <v>-2.902126762820231</v>
      </c>
      <c r="G46" s="3">
        <v>-2.3874583791678319</v>
      </c>
      <c r="H46" s="3">
        <v>1.5826651233034674</v>
      </c>
      <c r="I46" s="3">
        <v>1.2995595455065683</v>
      </c>
      <c r="J46" s="3">
        <v>1.3790123119834661</v>
      </c>
      <c r="K46" s="3">
        <v>2.0256477174423679</v>
      </c>
      <c r="L46" s="3">
        <v>1.6592203358347675</v>
      </c>
      <c r="M46" s="3">
        <v>1.0109394666751683</v>
      </c>
      <c r="N46" s="3">
        <v>1.1711716301982662</v>
      </c>
      <c r="O46" s="3">
        <v>1.0028064484933665</v>
      </c>
    </row>
    <row r="47" spans="1:15" x14ac:dyDescent="0.25">
      <c r="A47" s="3" t="s">
        <v>52</v>
      </c>
      <c r="B47" s="3" t="s">
        <v>11</v>
      </c>
      <c r="C47" s="3">
        <v>0.41508954085196198</v>
      </c>
      <c r="D47" s="3">
        <v>-1.9536736560951766</v>
      </c>
      <c r="E47" s="3">
        <v>9.5891477187244334E-3</v>
      </c>
      <c r="F47" s="3">
        <v>1.8482415625378259</v>
      </c>
      <c r="G47" s="3">
        <v>-1.7450838551501739</v>
      </c>
      <c r="H47" s="3">
        <v>-1.3716759189676964E-2</v>
      </c>
      <c r="I47" s="3">
        <v>-0.23170567735387593</v>
      </c>
      <c r="J47" s="3">
        <v>-0.30245869644227596</v>
      </c>
      <c r="K47" s="3">
        <v>0.20383287067702582</v>
      </c>
      <c r="L47" s="3">
        <v>0.57826002334042315</v>
      </c>
      <c r="M47" s="3">
        <v>0.48281213364252551</v>
      </c>
      <c r="N47" s="3">
        <v>0.58055746937792563</v>
      </c>
      <c r="O47" s="3">
        <v>0.54334543693672543</v>
      </c>
    </row>
    <row r="48" spans="1:15" x14ac:dyDescent="0.25">
      <c r="A48" s="3" t="s">
        <v>53</v>
      </c>
      <c r="B48" s="3" t="s">
        <v>11</v>
      </c>
      <c r="C48" s="7">
        <v>1.9463588502658698E-9</v>
      </c>
      <c r="D48" s="3">
        <v>-5.4871773963862154</v>
      </c>
      <c r="E48" s="3">
        <v>-5.4871773963862154</v>
      </c>
      <c r="F48" s="3">
        <v>-5.4871773963862154</v>
      </c>
      <c r="G48" s="3">
        <v>-5.4871773963862154</v>
      </c>
      <c r="H48" s="3">
        <v>2.4343617547120857</v>
      </c>
      <c r="I48" s="3">
        <v>2.7848301004433829</v>
      </c>
      <c r="J48" s="3">
        <v>2.6472372988048853</v>
      </c>
      <c r="K48" s="3">
        <v>2.8212148729817841</v>
      </c>
      <c r="L48" s="3">
        <v>1.6666654454781842</v>
      </c>
      <c r="M48" s="3">
        <v>3.5391270694549846</v>
      </c>
      <c r="N48" s="3">
        <v>2.8105998695398853</v>
      </c>
      <c r="O48" s="3">
        <v>3.2446731741296837</v>
      </c>
    </row>
    <row r="49" spans="1:15" x14ac:dyDescent="0.25">
      <c r="A49" s="3" t="s">
        <v>54</v>
      </c>
      <c r="B49" s="3" t="s">
        <v>11</v>
      </c>
      <c r="C49" s="3">
        <v>2.9130227916831998E-3</v>
      </c>
      <c r="D49" s="3">
        <v>-2.2557832294771458</v>
      </c>
      <c r="E49" s="3">
        <v>-1.425136477861848</v>
      </c>
      <c r="F49" s="3">
        <v>-2.3944163936218459</v>
      </c>
      <c r="G49" s="3">
        <v>0.416159578451051</v>
      </c>
      <c r="H49" s="3">
        <v>1.3714944549304526</v>
      </c>
      <c r="I49" s="3">
        <v>1.0058114708464529</v>
      </c>
      <c r="J49" s="3">
        <v>1.1293940676690539</v>
      </c>
      <c r="K49" s="3">
        <v>2.0549546957813511</v>
      </c>
      <c r="L49" s="3">
        <v>-0.35534908921444597</v>
      </c>
      <c r="M49" s="3">
        <v>0.20504528593515303</v>
      </c>
      <c r="N49" s="3">
        <v>0.2721874659461534</v>
      </c>
      <c r="O49" s="3">
        <v>-2.436182938444631E-2</v>
      </c>
    </row>
    <row r="50" spans="1:15" x14ac:dyDescent="0.25">
      <c r="A50" s="3" t="s">
        <v>55</v>
      </c>
      <c r="B50" s="3" t="s">
        <v>11</v>
      </c>
      <c r="C50" s="7">
        <v>5.10702995722348E-5</v>
      </c>
      <c r="D50" s="3">
        <v>-2.8848893306297718</v>
      </c>
      <c r="E50" s="3">
        <v>-2.783686613079869</v>
      </c>
      <c r="F50" s="3">
        <v>-4.0228816315471718</v>
      </c>
      <c r="G50" s="3">
        <v>-1.1861999397882705</v>
      </c>
      <c r="H50" s="3">
        <v>1.602614596188829</v>
      </c>
      <c r="I50" s="3">
        <v>1.2539267166575314</v>
      </c>
      <c r="J50" s="3">
        <v>1.8820574985877307</v>
      </c>
      <c r="K50" s="3">
        <v>2.6330199857306305</v>
      </c>
      <c r="L50" s="3">
        <v>0.24482641093792878</v>
      </c>
      <c r="M50" s="3">
        <v>1.1217569436599284</v>
      </c>
      <c r="N50" s="3">
        <v>0.80341728739853124</v>
      </c>
      <c r="O50" s="3">
        <v>1.3360380758839305</v>
      </c>
    </row>
    <row r="51" spans="1:15" x14ac:dyDescent="0.25">
      <c r="A51" s="3" t="s">
        <v>56</v>
      </c>
      <c r="B51" s="3" t="s">
        <v>11</v>
      </c>
      <c r="C51" s="3">
        <v>5.7039538110298703E-3</v>
      </c>
      <c r="D51" s="3">
        <v>-2.8040955745539584</v>
      </c>
      <c r="E51" s="3">
        <v>-2.2645468335386596</v>
      </c>
      <c r="F51" s="3">
        <v>-11.137438245739659</v>
      </c>
      <c r="G51" s="3">
        <v>-2.0351333433856595</v>
      </c>
      <c r="H51" s="3">
        <v>2.4257421608886425</v>
      </c>
      <c r="I51" s="3">
        <v>2.5029726681680415</v>
      </c>
      <c r="J51" s="3">
        <v>2.5970659563673415</v>
      </c>
      <c r="K51" s="3">
        <v>3.0465741894676412</v>
      </c>
      <c r="L51" s="3">
        <v>1.6595046914037397</v>
      </c>
      <c r="M51" s="3">
        <v>1.8915511911837406</v>
      </c>
      <c r="N51" s="3">
        <v>1.7990953072434408</v>
      </c>
      <c r="O51" s="3">
        <v>2.3187078324953418</v>
      </c>
    </row>
    <row r="52" spans="1:15" x14ac:dyDescent="0.25">
      <c r="A52" s="3" t="s">
        <v>57</v>
      </c>
      <c r="B52" s="3" t="s">
        <v>11</v>
      </c>
      <c r="C52" s="3">
        <v>2.1355904822203901E-2</v>
      </c>
      <c r="D52" s="3">
        <v>-9.7082532277821265</v>
      </c>
      <c r="E52" s="3">
        <v>-0.47509262711882627</v>
      </c>
      <c r="F52" s="3">
        <v>0.98580782283967494</v>
      </c>
      <c r="G52" s="3">
        <v>-9.7082532277821265</v>
      </c>
      <c r="H52" s="3">
        <v>1.7334800419572751</v>
      </c>
      <c r="I52" s="3">
        <v>1.4998028061162749</v>
      </c>
      <c r="J52" s="3">
        <v>1.8455254754156734</v>
      </c>
      <c r="K52" s="3">
        <v>1.9561679137370724</v>
      </c>
      <c r="L52" s="3">
        <v>3.6716645395311751</v>
      </c>
      <c r="M52" s="3">
        <v>2.3272692081688717</v>
      </c>
      <c r="N52" s="3">
        <v>2.8188466699698722</v>
      </c>
      <c r="O52" s="3">
        <v>3.0530346049471717</v>
      </c>
    </row>
    <row r="53" spans="1:15" x14ac:dyDescent="0.25">
      <c r="A53" s="3" t="s">
        <v>58</v>
      </c>
      <c r="B53" s="3" t="s">
        <v>11</v>
      </c>
      <c r="C53" s="7">
        <v>1.21689969816106E-11</v>
      </c>
      <c r="D53" s="3">
        <v>-5.3405472240707414</v>
      </c>
      <c r="E53" s="3">
        <v>-5.3405472240707414</v>
      </c>
      <c r="F53" s="3">
        <v>-5.3405472240707414</v>
      </c>
      <c r="G53" s="3">
        <v>-5.3405472240707414</v>
      </c>
      <c r="H53" s="3">
        <v>2.0221163031079588</v>
      </c>
      <c r="I53" s="3">
        <v>1.9394500416003577</v>
      </c>
      <c r="J53" s="3">
        <v>1.9381161924135579</v>
      </c>
      <c r="K53" s="3">
        <v>1.5617008738141589</v>
      </c>
      <c r="L53" s="3">
        <v>3.8032122183857577</v>
      </c>
      <c r="M53" s="3">
        <v>2.8921622260678586</v>
      </c>
      <c r="N53" s="3">
        <v>3.4342373160601571</v>
      </c>
      <c r="O53" s="3">
        <v>3.7711937248331591</v>
      </c>
    </row>
    <row r="54" spans="1:15" x14ac:dyDescent="0.25">
      <c r="A54" s="3" t="s">
        <v>59</v>
      </c>
      <c r="B54" s="3" t="s">
        <v>11</v>
      </c>
      <c r="C54" s="7">
        <v>8.9127197106524903E-8</v>
      </c>
      <c r="D54" s="3">
        <v>-2.6732489607538987</v>
      </c>
      <c r="E54" s="3">
        <v>-2.7939003171943</v>
      </c>
      <c r="F54" s="3">
        <v>-2.5727146729375008</v>
      </c>
      <c r="G54" s="3">
        <v>-2.9710825362170006</v>
      </c>
      <c r="H54" s="3">
        <v>2.2651470380370995</v>
      </c>
      <c r="I54" s="3">
        <v>2.3559727646455997</v>
      </c>
      <c r="J54" s="3">
        <v>1.3327592536099999</v>
      </c>
      <c r="K54" s="3">
        <v>2.3131185468246009</v>
      </c>
      <c r="L54" s="3">
        <v>1.171583804235798</v>
      </c>
      <c r="M54" s="3">
        <v>0.67360970473929882</v>
      </c>
      <c r="N54" s="3">
        <v>0.12123080270340125</v>
      </c>
      <c r="O54" s="3">
        <v>0.77752457230689842</v>
      </c>
    </row>
    <row r="55" spans="1:15" x14ac:dyDescent="0.25">
      <c r="A55" s="3" t="s">
        <v>60</v>
      </c>
      <c r="B55" s="3" t="s">
        <v>11</v>
      </c>
      <c r="C55" s="3">
        <v>0.287636091488993</v>
      </c>
      <c r="D55" s="3">
        <v>-7.5958705386012575</v>
      </c>
      <c r="E55" s="3">
        <v>3.7512168849446432</v>
      </c>
      <c r="F55" s="3">
        <v>1.7621339415367423</v>
      </c>
      <c r="G55" s="3">
        <v>-7.5958705386012575</v>
      </c>
      <c r="H55" s="3">
        <v>1.3208467852033436</v>
      </c>
      <c r="I55" s="3">
        <v>1.7221097141310437</v>
      </c>
      <c r="J55" s="3">
        <v>0.651331304125641</v>
      </c>
      <c r="K55" s="3">
        <v>0.81059192713134109</v>
      </c>
      <c r="L55" s="3">
        <v>1.8424561032150422</v>
      </c>
      <c r="M55" s="3">
        <v>1.1275018529951417</v>
      </c>
      <c r="N55" s="3">
        <v>1.0601191609991432</v>
      </c>
      <c r="O55" s="3">
        <v>1.1434334029204436</v>
      </c>
    </row>
    <row r="56" spans="1:15" x14ac:dyDescent="0.25">
      <c r="A56" s="3" t="s">
        <v>61</v>
      </c>
      <c r="B56" s="3" t="s">
        <v>11</v>
      </c>
      <c r="C56" s="3">
        <v>0.31618895907975297</v>
      </c>
      <c r="D56" s="3">
        <v>-5.729917205987233</v>
      </c>
      <c r="E56" s="3">
        <v>2.972119853308266</v>
      </c>
      <c r="F56" s="3">
        <v>-5.729917205987233</v>
      </c>
      <c r="G56" s="3">
        <v>1.3150167435943683</v>
      </c>
      <c r="H56" s="3">
        <v>1.2705532398628687</v>
      </c>
      <c r="I56" s="3">
        <v>-6.3227493083232389E-2</v>
      </c>
      <c r="J56" s="3">
        <v>0.38153540632206706</v>
      </c>
      <c r="K56" s="3">
        <v>1.1724401416423671</v>
      </c>
      <c r="L56" s="3">
        <v>2.1934793448630661</v>
      </c>
      <c r="M56" s="3">
        <v>0.22199657835406761</v>
      </c>
      <c r="N56" s="3">
        <v>1.6096241293766678</v>
      </c>
      <c r="O56" s="3">
        <v>0.38629646773396686</v>
      </c>
    </row>
    <row r="57" spans="1:15" x14ac:dyDescent="0.25">
      <c r="A57" s="3" t="s">
        <v>62</v>
      </c>
      <c r="B57" s="3" t="s">
        <v>11</v>
      </c>
      <c r="C57" s="7">
        <v>2.1351015019298301E-7</v>
      </c>
      <c r="D57" s="3">
        <v>-3.47325885741596</v>
      </c>
      <c r="E57" s="3">
        <v>-2.2567513530594603</v>
      </c>
      <c r="F57" s="3">
        <v>-2.4990630791164605</v>
      </c>
      <c r="G57" s="3">
        <v>-2.766754190789662</v>
      </c>
      <c r="H57" s="3">
        <v>0.92240269535433939</v>
      </c>
      <c r="I57" s="3">
        <v>0.96627366375303936</v>
      </c>
      <c r="J57" s="3">
        <v>1.0265013751263403</v>
      </c>
      <c r="K57" s="3">
        <v>1.7066911582026378</v>
      </c>
      <c r="L57" s="3">
        <v>1.2916798745510398</v>
      </c>
      <c r="M57" s="3">
        <v>1.8456688748831382</v>
      </c>
      <c r="N57" s="3">
        <v>1.3345517985600388</v>
      </c>
      <c r="O57" s="3">
        <v>1.902058039950937</v>
      </c>
    </row>
    <row r="58" spans="1:15" x14ac:dyDescent="0.25">
      <c r="A58" s="3" t="s">
        <v>63</v>
      </c>
      <c r="B58" s="3" t="s">
        <v>11</v>
      </c>
      <c r="C58" s="7">
        <v>4.3254751825041103E-8</v>
      </c>
      <c r="D58" s="3">
        <v>-3.8812374499497757</v>
      </c>
      <c r="E58" s="3">
        <v>-3.5109415399743753</v>
      </c>
      <c r="F58" s="3">
        <v>-3.7921375205401766</v>
      </c>
      <c r="G58" s="3">
        <v>-3.5816603936798757</v>
      </c>
      <c r="H58" s="3">
        <v>0.10493393841592535</v>
      </c>
      <c r="I58" s="3">
        <v>-0.13244970285777669</v>
      </c>
      <c r="J58" s="3">
        <v>0.24861020619482588</v>
      </c>
      <c r="K58" s="3">
        <v>0.68932778639702619</v>
      </c>
      <c r="L58" s="3">
        <v>2.8959582481462256</v>
      </c>
      <c r="M58" s="3">
        <v>4.3258464381602231</v>
      </c>
      <c r="N58" s="3">
        <v>2.6571148270980238</v>
      </c>
      <c r="O58" s="3">
        <v>3.9766351625897229</v>
      </c>
    </row>
    <row r="59" spans="1:15" x14ac:dyDescent="0.25">
      <c r="A59" s="3" t="s">
        <v>64</v>
      </c>
      <c r="B59" s="3" t="s">
        <v>11</v>
      </c>
      <c r="C59" s="3">
        <v>2.7674431987960598E-4</v>
      </c>
      <c r="D59" s="3">
        <v>-7.4134354552340902</v>
      </c>
      <c r="E59" s="3">
        <v>-0.43342164263899008</v>
      </c>
      <c r="F59" s="3">
        <v>-7.4134354552340902</v>
      </c>
      <c r="G59" s="3">
        <v>-7.4134354552340902</v>
      </c>
      <c r="H59" s="3">
        <v>3.0479321697699113</v>
      </c>
      <c r="I59" s="3">
        <v>3.062488933504909</v>
      </c>
      <c r="J59" s="3">
        <v>3.103562349903509</v>
      </c>
      <c r="K59" s="3">
        <v>3.4302457167565095</v>
      </c>
      <c r="L59" s="3">
        <v>2.9524062147643093</v>
      </c>
      <c r="M59" s="3">
        <v>2.1319748611348111</v>
      </c>
      <c r="N59" s="3">
        <v>2.0049955667637107</v>
      </c>
      <c r="O59" s="3">
        <v>2.9401221957436086</v>
      </c>
    </row>
    <row r="60" spans="1:15" x14ac:dyDescent="0.25">
      <c r="A60" s="3" t="s">
        <v>65</v>
      </c>
      <c r="B60" s="3" t="s">
        <v>11</v>
      </c>
      <c r="C60" s="3">
        <v>6.0028908880634703E-2</v>
      </c>
      <c r="D60" s="3">
        <v>9.5457939950065906E-2</v>
      </c>
      <c r="E60" s="3">
        <v>0.72600570646146778</v>
      </c>
      <c r="F60" s="3">
        <v>1.905676557240767</v>
      </c>
      <c r="G60" s="3">
        <v>4.1031505034467841E-2</v>
      </c>
      <c r="H60" s="3">
        <v>-0.71134974689233488</v>
      </c>
      <c r="I60" s="3">
        <v>-0.43170864581303192</v>
      </c>
      <c r="J60" s="3">
        <v>-0.52029199869713239</v>
      </c>
      <c r="K60" s="3">
        <v>-0.2163889767342333</v>
      </c>
      <c r="L60" s="3">
        <v>0.38407913115206682</v>
      </c>
      <c r="M60" s="3">
        <v>-0.54495635158153277</v>
      </c>
      <c r="N60" s="3">
        <v>-0.89206411698133437</v>
      </c>
      <c r="O60" s="3">
        <v>0.16450899686076781</v>
      </c>
    </row>
    <row r="61" spans="1:15" x14ac:dyDescent="0.25">
      <c r="A61" s="3" t="s">
        <v>66</v>
      </c>
      <c r="B61" s="3" t="s">
        <v>11</v>
      </c>
      <c r="C61" s="7">
        <v>1.57283561755696E-7</v>
      </c>
      <c r="D61" s="3">
        <v>3.6000515530391191</v>
      </c>
      <c r="E61" s="3">
        <v>3.7466893636686187</v>
      </c>
      <c r="F61" s="3">
        <v>2.4107084892103181</v>
      </c>
      <c r="G61" s="3">
        <v>3.7541108163505186</v>
      </c>
      <c r="H61" s="3">
        <v>0.61976154934732008</v>
      </c>
      <c r="I61" s="3">
        <v>1.38817602270192</v>
      </c>
      <c r="J61" s="3">
        <v>1.8615841938924191</v>
      </c>
      <c r="K61" s="3">
        <v>2.2183930504584204</v>
      </c>
      <c r="L61" s="3">
        <v>-5.9403949919406802</v>
      </c>
      <c r="M61" s="3">
        <v>-4.6387224669116804</v>
      </c>
      <c r="N61" s="3">
        <v>-5.07718773085438</v>
      </c>
      <c r="O61" s="3">
        <v>-3.9431698489618814</v>
      </c>
    </row>
    <row r="62" spans="1:15" x14ac:dyDescent="0.25">
      <c r="A62" s="3" t="s">
        <v>67</v>
      </c>
      <c r="B62" s="3" t="s">
        <v>11</v>
      </c>
      <c r="C62" s="3">
        <v>5.6612112916514801E-3</v>
      </c>
      <c r="D62" s="3">
        <v>-0.86951978762690274</v>
      </c>
      <c r="E62" s="3">
        <v>-0.86573816724670039</v>
      </c>
      <c r="F62" s="3">
        <v>-1.8687064225780006</v>
      </c>
      <c r="G62" s="3">
        <v>-0.44637010639590002</v>
      </c>
      <c r="H62" s="3">
        <v>-0.2273582784447008</v>
      </c>
      <c r="I62" s="3">
        <v>-0.50374084105069983</v>
      </c>
      <c r="J62" s="3">
        <v>9.3879970584399786E-2</v>
      </c>
      <c r="K62" s="3">
        <v>0.5902662544531978</v>
      </c>
      <c r="L62" s="3">
        <v>1.5976319826042982</v>
      </c>
      <c r="M62" s="3">
        <v>0.54493980413369769</v>
      </c>
      <c r="N62" s="3">
        <v>1.85078621129</v>
      </c>
      <c r="O62" s="3">
        <v>0.10392938027730025</v>
      </c>
    </row>
    <row r="63" spans="1:15" x14ac:dyDescent="0.25">
      <c r="A63" s="3" t="s">
        <v>68</v>
      </c>
      <c r="B63" s="3" t="s">
        <v>11</v>
      </c>
      <c r="C63" s="7">
        <v>2.1967916109816901E-5</v>
      </c>
      <c r="D63" s="3">
        <v>-5.0394425240963265</v>
      </c>
      <c r="E63" s="3">
        <v>-3.4930886018394283</v>
      </c>
      <c r="F63" s="3">
        <v>-2.4249086479793256</v>
      </c>
      <c r="G63" s="3">
        <v>-2.1006591458600283</v>
      </c>
      <c r="H63" s="3">
        <v>2.346516595097075</v>
      </c>
      <c r="I63" s="3">
        <v>2.2476615091716745</v>
      </c>
      <c r="J63" s="3">
        <v>2.4000156538437736</v>
      </c>
      <c r="K63" s="3">
        <v>3.3242894002137717</v>
      </c>
      <c r="L63" s="3">
        <v>-0.1382101063606278</v>
      </c>
      <c r="M63" s="3">
        <v>1.2157513412023739</v>
      </c>
      <c r="N63" s="3">
        <v>0.50693269640767369</v>
      </c>
      <c r="O63" s="3">
        <v>1.1551418301993728</v>
      </c>
    </row>
    <row r="64" spans="1:15" x14ac:dyDescent="0.25">
      <c r="A64" s="3" t="s">
        <v>69</v>
      </c>
      <c r="B64" s="3" t="s">
        <v>11</v>
      </c>
      <c r="C64" s="7">
        <v>3.6254020618805202E-5</v>
      </c>
      <c r="D64" s="3">
        <v>-4.5488312032835054</v>
      </c>
      <c r="E64" s="3">
        <v>-4.093535957744507</v>
      </c>
      <c r="F64" s="3">
        <v>-5.2311814752687056</v>
      </c>
      <c r="G64" s="3">
        <v>-1.3944564127401051</v>
      </c>
      <c r="H64" s="3">
        <v>1.6649988727445937</v>
      </c>
      <c r="I64" s="3">
        <v>2.2226900488356947</v>
      </c>
      <c r="J64" s="3">
        <v>2.0083522175512947</v>
      </c>
      <c r="K64" s="3">
        <v>3.0911775412551918</v>
      </c>
      <c r="L64" s="3">
        <v>1.0860485136416926</v>
      </c>
      <c r="M64" s="3">
        <v>1.9900650593065947</v>
      </c>
      <c r="N64" s="3">
        <v>1.3286162781507933</v>
      </c>
      <c r="O64" s="3">
        <v>1.876056517550893</v>
      </c>
    </row>
    <row r="65" spans="1:15" x14ac:dyDescent="0.25">
      <c r="A65" s="3" t="s">
        <v>70</v>
      </c>
      <c r="B65" s="3" t="s">
        <v>11</v>
      </c>
      <c r="C65" s="3">
        <v>1.5762275178166599E-3</v>
      </c>
      <c r="D65" s="3">
        <v>-10.168701670262678</v>
      </c>
      <c r="E65" s="3">
        <v>-10.168701670262678</v>
      </c>
      <c r="F65" s="3">
        <v>-2.674210398648178</v>
      </c>
      <c r="G65" s="3">
        <v>-0.94523056895177859</v>
      </c>
      <c r="H65" s="3">
        <v>4.3057907297655227</v>
      </c>
      <c r="I65" s="3">
        <v>4.3510336994686227</v>
      </c>
      <c r="J65" s="3">
        <v>4.1165519779817217</v>
      </c>
      <c r="K65" s="3">
        <v>4.970380171307923</v>
      </c>
      <c r="L65" s="3">
        <v>1.0464990660099218</v>
      </c>
      <c r="M65" s="3">
        <v>1.5147749023199211</v>
      </c>
      <c r="N65" s="3">
        <v>1.393352286084923</v>
      </c>
      <c r="O65" s="3">
        <v>2.2584614751867207</v>
      </c>
    </row>
    <row r="66" spans="1:15" x14ac:dyDescent="0.25">
      <c r="A66" s="3" t="s">
        <v>71</v>
      </c>
      <c r="B66" s="3" t="s">
        <v>11</v>
      </c>
      <c r="C66" s="7">
        <v>1.5623828874942101E-5</v>
      </c>
      <c r="D66" s="3">
        <v>1.5455832297332819</v>
      </c>
      <c r="E66" s="3">
        <v>0.93503682751988393</v>
      </c>
      <c r="F66" s="3">
        <v>3.0772750815732834</v>
      </c>
      <c r="G66" s="3">
        <v>0.95106276548548152</v>
      </c>
      <c r="H66" s="3">
        <v>1.434964215477482</v>
      </c>
      <c r="I66" s="3">
        <v>0.98730859887018241</v>
      </c>
      <c r="J66" s="3">
        <v>0.49901654825168151</v>
      </c>
      <c r="K66" s="3">
        <v>1.0372351351212821</v>
      </c>
      <c r="L66" s="3">
        <v>-2.875080652779717</v>
      </c>
      <c r="M66" s="3">
        <v>-2.331774016591817</v>
      </c>
      <c r="N66" s="3">
        <v>-3.0058955347482179</v>
      </c>
      <c r="O66" s="3">
        <v>-2.2547321979128192</v>
      </c>
    </row>
    <row r="67" spans="1:15" x14ac:dyDescent="0.25">
      <c r="A67" s="3" t="s">
        <v>72</v>
      </c>
      <c r="B67" s="3" t="s">
        <v>11</v>
      </c>
      <c r="C67" s="3">
        <v>1.5762275178166599E-3</v>
      </c>
      <c r="D67" s="3">
        <v>-10.168701670262678</v>
      </c>
      <c r="E67" s="3">
        <v>-10.168701670262678</v>
      </c>
      <c r="F67" s="3">
        <v>-2.674210398648178</v>
      </c>
      <c r="G67" s="3">
        <v>-0.94523056895177859</v>
      </c>
      <c r="H67" s="3">
        <v>4.3057907297655227</v>
      </c>
      <c r="I67" s="3">
        <v>4.3510336994686227</v>
      </c>
      <c r="J67" s="3">
        <v>4.1165519779817217</v>
      </c>
      <c r="K67" s="3">
        <v>4.970380171307923</v>
      </c>
      <c r="L67" s="3">
        <v>1.0464990660099218</v>
      </c>
      <c r="M67" s="3">
        <v>1.5147749023199211</v>
      </c>
      <c r="N67" s="3">
        <v>1.393352286084923</v>
      </c>
      <c r="O67" s="3">
        <v>2.2584614751867207</v>
      </c>
    </row>
    <row r="68" spans="1:15" x14ac:dyDescent="0.25">
      <c r="A68" s="3" t="s">
        <v>73</v>
      </c>
      <c r="B68" s="3" t="s">
        <v>11</v>
      </c>
      <c r="C68" s="7">
        <v>3.1855856325394003E-5</v>
      </c>
      <c r="D68" s="3">
        <v>-1.8417525804097892</v>
      </c>
      <c r="E68" s="3">
        <v>-2.0745735975834911</v>
      </c>
      <c r="F68" s="3">
        <v>-0.98346927149129115</v>
      </c>
      <c r="G68" s="3">
        <v>-1.8117623679653896</v>
      </c>
      <c r="H68" s="3">
        <v>1.8341442548333085</v>
      </c>
      <c r="I68" s="3">
        <v>1.6621420391104103</v>
      </c>
      <c r="J68" s="3">
        <v>2.0327394588473098</v>
      </c>
      <c r="K68" s="3">
        <v>3.1973674526527098</v>
      </c>
      <c r="L68" s="3">
        <v>-0.60355454115059004</v>
      </c>
      <c r="M68" s="3">
        <v>-0.80381777588748804</v>
      </c>
      <c r="N68" s="3">
        <v>-1.0707826276428882</v>
      </c>
      <c r="O68" s="3">
        <v>0.46331955668721037</v>
      </c>
    </row>
    <row r="69" spans="1:15" x14ac:dyDescent="0.25">
      <c r="A69" s="3" t="s">
        <v>74</v>
      </c>
      <c r="B69" s="3" t="s">
        <v>11</v>
      </c>
      <c r="C69" s="3">
        <v>8.5120803893472697E-4</v>
      </c>
      <c r="D69" s="3">
        <v>-6.2790422244314339</v>
      </c>
      <c r="E69" s="3">
        <v>-6.2790422244314339</v>
      </c>
      <c r="F69" s="3">
        <v>-6.2790422244314339</v>
      </c>
      <c r="G69" s="3">
        <v>0.41090004850536666</v>
      </c>
      <c r="H69" s="3">
        <v>4.4278353550939666</v>
      </c>
      <c r="I69" s="3">
        <v>3.3736476872359678</v>
      </c>
      <c r="J69" s="3">
        <v>3.1686553583674648</v>
      </c>
      <c r="K69" s="3">
        <v>4.8450862373501646</v>
      </c>
      <c r="L69" s="3">
        <v>-0.66903888341283313</v>
      </c>
      <c r="M69" s="3">
        <v>1.3583032820333667</v>
      </c>
      <c r="N69" s="3">
        <v>0.20034729167886667</v>
      </c>
      <c r="O69" s="3">
        <v>1.7213902964419656</v>
      </c>
    </row>
    <row r="70" spans="1:15" x14ac:dyDescent="0.25">
      <c r="A70" s="3" t="s">
        <v>75</v>
      </c>
      <c r="B70" s="3" t="s">
        <v>11</v>
      </c>
      <c r="C70" s="7">
        <v>3.3823585653972101E-6</v>
      </c>
      <c r="D70" s="3">
        <v>-1.6296092773205508</v>
      </c>
      <c r="E70" s="3">
        <v>-2.7598626630976497</v>
      </c>
      <c r="F70" s="3">
        <v>-1.877978069309151</v>
      </c>
      <c r="G70" s="3">
        <v>-1.8012092386835512</v>
      </c>
      <c r="H70" s="3">
        <v>1.5072371403394484</v>
      </c>
      <c r="I70" s="3">
        <v>1.6239942659985509</v>
      </c>
      <c r="J70" s="3">
        <v>1.75392817567975</v>
      </c>
      <c r="K70" s="3">
        <v>2.4060538602621477</v>
      </c>
      <c r="L70" s="3">
        <v>0.644383888568548</v>
      </c>
      <c r="M70" s="3">
        <v>-8.5250032527650177E-2</v>
      </c>
      <c r="N70" s="3">
        <v>-0.32584517182075246</v>
      </c>
      <c r="O70" s="3">
        <v>0.54415712191084964</v>
      </c>
    </row>
    <row r="71" spans="1:15" x14ac:dyDescent="0.25">
      <c r="A71" s="3" t="s">
        <v>76</v>
      </c>
      <c r="B71" s="3" t="s">
        <v>11</v>
      </c>
      <c r="C71" s="7">
        <v>7.10191690235761E-9</v>
      </c>
      <c r="D71" s="3">
        <v>-5.2133029940597932</v>
      </c>
      <c r="E71" s="3">
        <v>-5.2133029940597932</v>
      </c>
      <c r="F71" s="3">
        <v>-5.2133029940597932</v>
      </c>
      <c r="G71" s="3">
        <v>-5.2133029940597932</v>
      </c>
      <c r="H71" s="3">
        <v>2.246283632081207</v>
      </c>
      <c r="I71" s="3">
        <v>3.4344360367300073</v>
      </c>
      <c r="J71" s="3">
        <v>3.3541721952276067</v>
      </c>
      <c r="K71" s="3">
        <v>3.2164660976838082</v>
      </c>
      <c r="L71" s="3">
        <v>2.9756576952194056</v>
      </c>
      <c r="M71" s="3">
        <v>1.8478802679029069</v>
      </c>
      <c r="N71" s="3">
        <v>1.2709613122559063</v>
      </c>
      <c r="O71" s="3">
        <v>2.5073547391383055</v>
      </c>
    </row>
    <row r="72" spans="1:15" x14ac:dyDescent="0.25">
      <c r="A72" s="3" t="s">
        <v>77</v>
      </c>
      <c r="B72" s="3" t="s">
        <v>11</v>
      </c>
      <c r="C72" s="3">
        <v>2.8626238131649099E-3</v>
      </c>
      <c r="D72" s="3">
        <v>2.1711582769119211</v>
      </c>
      <c r="E72" s="3">
        <v>0.99014028072602045</v>
      </c>
      <c r="F72" s="3">
        <v>0.41708452049612177</v>
      </c>
      <c r="G72" s="3">
        <v>1.1757424100802218</v>
      </c>
      <c r="H72" s="3">
        <v>-0.95343201130208044</v>
      </c>
      <c r="I72" s="3">
        <v>-1.1025512632892784</v>
      </c>
      <c r="J72" s="3">
        <v>-0.91327116413177833</v>
      </c>
      <c r="K72" s="3">
        <v>-1.7773062580926791</v>
      </c>
      <c r="L72" s="3">
        <v>-0.98777864166617846</v>
      </c>
      <c r="M72" s="3">
        <v>1.0701323483873217</v>
      </c>
      <c r="N72" s="3">
        <v>2.1968728590319841E-2</v>
      </c>
      <c r="O72" s="3">
        <v>-0.11188722670997819</v>
      </c>
    </row>
    <row r="73" spans="1:15" x14ac:dyDescent="0.25">
      <c r="A73" s="3" t="s">
        <v>78</v>
      </c>
      <c r="B73" s="3" t="s">
        <v>11</v>
      </c>
      <c r="C73" s="7">
        <v>4.21604819531105E-5</v>
      </c>
      <c r="D73" s="3">
        <v>2.3644646607087587</v>
      </c>
      <c r="E73" s="3">
        <v>1.3221351543687589</v>
      </c>
      <c r="F73" s="3">
        <v>1.0997257620884575</v>
      </c>
      <c r="G73" s="3">
        <v>1.3171924960816597</v>
      </c>
      <c r="H73" s="3">
        <v>-1.1734669206226407</v>
      </c>
      <c r="I73" s="3">
        <v>-0.72935834359204321</v>
      </c>
      <c r="J73" s="3">
        <v>-0.64877487655463995</v>
      </c>
      <c r="K73" s="3">
        <v>-1.6582802777700429</v>
      </c>
      <c r="L73" s="3">
        <v>-0.44093626112434237</v>
      </c>
      <c r="M73" s="3">
        <v>-0.57663290755864338</v>
      </c>
      <c r="N73" s="3">
        <v>-0.19953102885034113</v>
      </c>
      <c r="O73" s="3">
        <v>-0.67653745717494118</v>
      </c>
    </row>
    <row r="74" spans="1:15" x14ac:dyDescent="0.25">
      <c r="A74" s="3" t="s">
        <v>79</v>
      </c>
      <c r="B74" s="3" t="s">
        <v>11</v>
      </c>
      <c r="C74" s="3">
        <v>0.238439621200015</v>
      </c>
      <c r="D74" s="3">
        <v>1.6535392174830754</v>
      </c>
      <c r="E74" s="3">
        <v>-0.128396992390023</v>
      </c>
      <c r="F74" s="3">
        <v>-8.2676547185281244</v>
      </c>
      <c r="G74" s="3">
        <v>0.66256241927057502</v>
      </c>
      <c r="H74" s="3">
        <v>-0.19595243722282518</v>
      </c>
      <c r="I74" s="3">
        <v>0.50347434077037434</v>
      </c>
      <c r="J74" s="3">
        <v>-0.33194726519452544</v>
      </c>
      <c r="K74" s="3">
        <v>-1.4843905414280236</v>
      </c>
      <c r="L74" s="3">
        <v>2.0148151273137742</v>
      </c>
      <c r="M74" s="3">
        <v>2.051201669462575</v>
      </c>
      <c r="N74" s="3">
        <v>1.995802803411074</v>
      </c>
      <c r="O74" s="3">
        <v>1.5269463770520773</v>
      </c>
    </row>
    <row r="75" spans="1:15" x14ac:dyDescent="0.25">
      <c r="A75" s="3" t="s">
        <v>80</v>
      </c>
      <c r="B75" s="3" t="s">
        <v>11</v>
      </c>
      <c r="C75" s="3">
        <v>0.21849196931283499</v>
      </c>
      <c r="D75" s="3">
        <v>0.28944850250143261</v>
      </c>
      <c r="E75" s="3">
        <v>0.34820187816672998</v>
      </c>
      <c r="F75" s="3">
        <v>-0.7170308070065694</v>
      </c>
      <c r="G75" s="3">
        <v>6.6893809298729678E-2</v>
      </c>
      <c r="H75" s="3">
        <v>0.19256619744633241</v>
      </c>
      <c r="I75" s="3">
        <v>0.45465847434653028</v>
      </c>
      <c r="J75" s="3">
        <v>0.74609617523872984</v>
      </c>
      <c r="K75" s="3">
        <v>-8.5743102584867614E-2</v>
      </c>
      <c r="L75" s="3">
        <v>-1.0710929763117676</v>
      </c>
      <c r="M75" s="3">
        <v>0.32746600620962951</v>
      </c>
      <c r="N75" s="3">
        <v>-0.36096845722326876</v>
      </c>
      <c r="O75" s="3">
        <v>-0.19049570008166938</v>
      </c>
    </row>
    <row r="76" spans="1:15" x14ac:dyDescent="0.25">
      <c r="A76" s="3" t="s">
        <v>81</v>
      </c>
      <c r="B76" s="3" t="s">
        <v>11</v>
      </c>
      <c r="C76" s="3">
        <v>6.4030897104469395E-2</v>
      </c>
      <c r="D76" s="3">
        <v>0.84794419180843406</v>
      </c>
      <c r="E76" s="3">
        <v>1.4778060118010359</v>
      </c>
      <c r="F76" s="3">
        <v>-7.0537676638620646</v>
      </c>
      <c r="G76" s="3">
        <v>-7.0537676638620646</v>
      </c>
      <c r="H76" s="3">
        <v>2.1070282920364356</v>
      </c>
      <c r="I76" s="3">
        <v>2.5799149642148365</v>
      </c>
      <c r="J76" s="3">
        <v>2.7879178594032368</v>
      </c>
      <c r="K76" s="3">
        <v>2.2817763942571361</v>
      </c>
      <c r="L76" s="3">
        <v>4.8480931609034883E-2</v>
      </c>
      <c r="M76" s="3">
        <v>-0.38840627355276425</v>
      </c>
      <c r="N76" s="3">
        <v>1.8143328716412341</v>
      </c>
      <c r="O76" s="3">
        <v>0.55074008450553436</v>
      </c>
    </row>
    <row r="77" spans="1:15" x14ac:dyDescent="0.25">
      <c r="A77" s="3" t="s">
        <v>82</v>
      </c>
      <c r="B77" s="3" t="s">
        <v>11</v>
      </c>
      <c r="C77" s="3">
        <v>2.01448017488246E-3</v>
      </c>
      <c r="D77" s="3">
        <v>-5.839695892717458</v>
      </c>
      <c r="E77" s="3">
        <v>0.80379768481794223</v>
      </c>
      <c r="F77" s="3">
        <v>-5.839695892717458</v>
      </c>
      <c r="G77" s="3">
        <v>-5.839695892717458</v>
      </c>
      <c r="H77" s="3">
        <v>2.3383528983146427</v>
      </c>
      <c r="I77" s="3">
        <v>3.0775825444218405</v>
      </c>
      <c r="J77" s="3">
        <v>3.4175665706012417</v>
      </c>
      <c r="K77" s="3">
        <v>2.5287255842155432</v>
      </c>
      <c r="L77" s="3">
        <v>0.98188639487574214</v>
      </c>
      <c r="M77" s="3">
        <v>0.37477046335584241</v>
      </c>
      <c r="N77" s="3">
        <v>2.7047965273921406</v>
      </c>
      <c r="O77" s="3">
        <v>1.2916090101574405</v>
      </c>
    </row>
    <row r="78" spans="1:15" x14ac:dyDescent="0.25">
      <c r="A78" s="3" t="s">
        <v>83</v>
      </c>
      <c r="B78" s="3" t="s">
        <v>11</v>
      </c>
      <c r="C78" s="3">
        <v>2.4968707796689602E-4</v>
      </c>
      <c r="D78" s="3">
        <v>4.3056286425301238</v>
      </c>
      <c r="E78" s="3">
        <v>2.9184264569998248</v>
      </c>
      <c r="F78" s="3">
        <v>5.2087409946130236</v>
      </c>
      <c r="G78" s="3">
        <v>1.7843809314226249</v>
      </c>
      <c r="H78" s="3">
        <v>-1.0048690131461768</v>
      </c>
      <c r="I78" s="3">
        <v>-2.3915407959231771</v>
      </c>
      <c r="J78" s="3">
        <v>0.48391285039762266</v>
      </c>
      <c r="K78" s="3">
        <v>-2.665610849224576</v>
      </c>
      <c r="L78" s="3">
        <v>-2.2826450237905753</v>
      </c>
      <c r="M78" s="3">
        <v>-1.2130558949242776</v>
      </c>
      <c r="N78" s="3">
        <v>-2.7884663963241767</v>
      </c>
      <c r="O78" s="3">
        <v>-2.354901902630278</v>
      </c>
    </row>
    <row r="79" spans="1:15" x14ac:dyDescent="0.25">
      <c r="A79" s="3" t="s">
        <v>84</v>
      </c>
      <c r="B79" s="3" t="s">
        <v>11</v>
      </c>
      <c r="C79" s="7">
        <v>2.03785292794578E-5</v>
      </c>
      <c r="D79" s="3">
        <v>-1.4086820617512394</v>
      </c>
      <c r="E79" s="3">
        <v>-1.3857655319236422</v>
      </c>
      <c r="F79" s="3">
        <v>-1.8466169248494424</v>
      </c>
      <c r="G79" s="3">
        <v>-2.1797192523716404</v>
      </c>
      <c r="H79" s="3">
        <v>0.10373808887645808</v>
      </c>
      <c r="I79" s="3">
        <v>0.21683888068185908</v>
      </c>
      <c r="J79" s="3">
        <v>0.14619746525455923</v>
      </c>
      <c r="K79" s="3">
        <v>-0.18266163650003975</v>
      </c>
      <c r="L79" s="3">
        <v>1.1263651996566608</v>
      </c>
      <c r="M79" s="3">
        <v>2.3955091154597596</v>
      </c>
      <c r="N79" s="3">
        <v>0.86301505095575948</v>
      </c>
      <c r="O79" s="3">
        <v>2.1517816065109585</v>
      </c>
    </row>
    <row r="80" spans="1:15" x14ac:dyDescent="0.25">
      <c r="A80" s="3" t="s">
        <v>85</v>
      </c>
      <c r="B80" s="3" t="s">
        <v>11</v>
      </c>
      <c r="C80" s="3">
        <v>2.51256665612078E-3</v>
      </c>
      <c r="D80" s="3">
        <v>1.1974177368317171</v>
      </c>
      <c r="E80" s="3">
        <v>0.77487044728481891</v>
      </c>
      <c r="F80" s="3">
        <v>0.70647098418231735</v>
      </c>
      <c r="G80" s="3">
        <v>-7.1217808316781372E-2</v>
      </c>
      <c r="H80" s="3">
        <v>-1.001049695183081</v>
      </c>
      <c r="I80" s="3">
        <v>-0.56735809638648149</v>
      </c>
      <c r="J80" s="3">
        <v>-0.48647822856158029</v>
      </c>
      <c r="K80" s="3">
        <v>-0.67666382197698027</v>
      </c>
      <c r="L80" s="3">
        <v>0.2734247879118179</v>
      </c>
      <c r="M80" s="3">
        <v>-0.42484446708918355</v>
      </c>
      <c r="N80" s="3">
        <v>0.16645749094651663</v>
      </c>
      <c r="O80" s="3">
        <v>0.10897067035691776</v>
      </c>
    </row>
    <row r="81" spans="1:15" x14ac:dyDescent="0.25">
      <c r="A81" s="3" t="s">
        <v>86</v>
      </c>
      <c r="B81" s="3" t="s">
        <v>11</v>
      </c>
      <c r="C81" s="7">
        <v>3.54474614374419E-9</v>
      </c>
      <c r="D81" s="3">
        <v>-4.3823880719553827</v>
      </c>
      <c r="E81" s="3">
        <v>-4.3823880719553827</v>
      </c>
      <c r="F81" s="3">
        <v>-4.3823880719553827</v>
      </c>
      <c r="G81" s="3">
        <v>-4.3823880719553827</v>
      </c>
      <c r="H81" s="3">
        <v>1.8650538824317167</v>
      </c>
      <c r="I81" s="3">
        <v>2.191605963404518</v>
      </c>
      <c r="J81" s="3">
        <v>2.0370956494992178</v>
      </c>
      <c r="K81" s="3">
        <v>2.5005444911121177</v>
      </c>
      <c r="L81" s="3">
        <v>2.9202353642230179</v>
      </c>
      <c r="M81" s="3">
        <v>1.6423143099246165</v>
      </c>
      <c r="N81" s="3">
        <v>1.6847972686764177</v>
      </c>
      <c r="O81" s="3">
        <v>2.6879053585499157</v>
      </c>
    </row>
    <row r="82" spans="1:15" x14ac:dyDescent="0.25">
      <c r="A82" s="3" t="s">
        <v>87</v>
      </c>
      <c r="B82" s="3" t="s">
        <v>11</v>
      </c>
      <c r="C82" s="7">
        <v>5.4634172845032699E-5</v>
      </c>
      <c r="D82" s="3">
        <v>-0.98100600729848964</v>
      </c>
      <c r="E82" s="3">
        <v>-1.9009489908191881</v>
      </c>
      <c r="F82" s="3">
        <v>-1.8245445934396898</v>
      </c>
      <c r="G82" s="3">
        <v>-2.0360952943053903</v>
      </c>
      <c r="H82" s="3">
        <v>0.58610896940371049</v>
      </c>
      <c r="I82" s="3">
        <v>1.1750441211705116</v>
      </c>
      <c r="J82" s="3">
        <v>0.96792330394071158</v>
      </c>
      <c r="K82" s="3">
        <v>2.0393937340855111</v>
      </c>
      <c r="L82" s="3">
        <v>2.4380632581511463E-2</v>
      </c>
      <c r="M82" s="3">
        <v>0.83460953022091289</v>
      </c>
      <c r="N82" s="3">
        <v>0.30348936018361172</v>
      </c>
      <c r="O82" s="3">
        <v>0.81164523427631252</v>
      </c>
    </row>
    <row r="83" spans="1:15" x14ac:dyDescent="0.25">
      <c r="A83" s="3" t="s">
        <v>88</v>
      </c>
      <c r="B83" s="3" t="s">
        <v>11</v>
      </c>
      <c r="C83" s="3">
        <v>3.0321595033477599E-2</v>
      </c>
      <c r="D83" s="3">
        <v>0.12327630538319312</v>
      </c>
      <c r="E83" s="3">
        <v>-0.49366344977580923</v>
      </c>
      <c r="F83" s="3">
        <v>-1.1941617845600092</v>
      </c>
      <c r="G83" s="3">
        <v>-0.7143302915755072</v>
      </c>
      <c r="H83" s="3">
        <v>0.75481550775749184</v>
      </c>
      <c r="I83" s="3">
        <v>0.93987183091929083</v>
      </c>
      <c r="J83" s="3">
        <v>0.977900270868993</v>
      </c>
      <c r="K83" s="3">
        <v>0.23743112108429187</v>
      </c>
      <c r="L83" s="3">
        <v>-0.58914991417730889</v>
      </c>
      <c r="M83" s="3">
        <v>0.21965813739659268</v>
      </c>
      <c r="N83" s="3">
        <v>-0.97248328222130809</v>
      </c>
      <c r="O83" s="3">
        <v>0.71083554890009282</v>
      </c>
    </row>
    <row r="84" spans="1:15" x14ac:dyDescent="0.25">
      <c r="A84" s="3" t="s">
        <v>89</v>
      </c>
      <c r="B84" s="3" t="s">
        <v>90</v>
      </c>
      <c r="C84" s="7">
        <v>4.3228468826489501E-7</v>
      </c>
      <c r="D84" s="3">
        <v>-2.9355645280686495</v>
      </c>
      <c r="E84" s="3">
        <v>-2.1600541928841501</v>
      </c>
      <c r="F84" s="3">
        <v>-2.5709419256453501</v>
      </c>
      <c r="G84" s="3">
        <v>-2.1603657673158487</v>
      </c>
      <c r="H84" s="3">
        <v>-0.18120798132724758</v>
      </c>
      <c r="I84" s="3">
        <v>-0.32970850523194883</v>
      </c>
      <c r="J84" s="3">
        <v>-0.50111342333374864</v>
      </c>
      <c r="K84" s="3">
        <v>1.0534539316422524</v>
      </c>
      <c r="L84" s="3">
        <v>2.4118209660633525</v>
      </c>
      <c r="M84" s="3">
        <v>2.4857514526945508</v>
      </c>
      <c r="N84" s="3">
        <v>2.401756842002051</v>
      </c>
      <c r="O84" s="3">
        <v>2.486173131404751</v>
      </c>
    </row>
    <row r="85" spans="1:15" x14ac:dyDescent="0.25">
      <c r="A85" s="3" t="s">
        <v>91</v>
      </c>
      <c r="B85" s="3" t="s">
        <v>90</v>
      </c>
      <c r="C85" s="3">
        <v>2.0446301910211101E-2</v>
      </c>
      <c r="D85" s="3">
        <v>-2.2446077322738951</v>
      </c>
      <c r="E85" s="3">
        <v>-0.58090725531179288</v>
      </c>
      <c r="F85" s="3">
        <v>-1.3042445414463941</v>
      </c>
      <c r="G85" s="3">
        <v>-1.7464791581882935</v>
      </c>
      <c r="H85" s="3">
        <v>-0.81296305549879477</v>
      </c>
      <c r="I85" s="3">
        <v>1.2165296472536049</v>
      </c>
      <c r="J85" s="3">
        <v>1.2891986409945062</v>
      </c>
      <c r="K85" s="3">
        <v>1.1519619260953071</v>
      </c>
      <c r="L85" s="3">
        <v>-0.68558817865879362</v>
      </c>
      <c r="M85" s="3">
        <v>2.1393231158779074</v>
      </c>
      <c r="N85" s="3">
        <v>1.4348601142912081</v>
      </c>
      <c r="O85" s="3">
        <v>0.14291647686540543</v>
      </c>
    </row>
    <row r="86" spans="1:15" x14ac:dyDescent="0.25">
      <c r="A86" s="3" t="s">
        <v>92</v>
      </c>
      <c r="B86" s="3" t="s">
        <v>90</v>
      </c>
      <c r="C86" s="3">
        <v>4.7021451339954501E-2</v>
      </c>
      <c r="D86" s="3">
        <v>-1.7381925321257938</v>
      </c>
      <c r="E86" s="3">
        <v>-0.41045684675039595</v>
      </c>
      <c r="F86" s="3">
        <v>-0.75272798440399313</v>
      </c>
      <c r="G86" s="3">
        <v>-1.268726497054196</v>
      </c>
      <c r="H86" s="3">
        <v>-1.0055794169059951</v>
      </c>
      <c r="I86" s="3">
        <v>0.45668249114410742</v>
      </c>
      <c r="J86" s="3">
        <v>0.90674829924640576</v>
      </c>
      <c r="K86" s="3">
        <v>1.1464844979006052</v>
      </c>
      <c r="L86" s="3">
        <v>-0.458607268799895</v>
      </c>
      <c r="M86" s="3">
        <v>1.3399836901060063</v>
      </c>
      <c r="N86" s="3">
        <v>1.6819714748964074</v>
      </c>
      <c r="O86" s="3">
        <v>0.10242009274670494</v>
      </c>
    </row>
    <row r="87" spans="1:15" x14ac:dyDescent="0.25">
      <c r="A87" s="3" t="s">
        <v>93</v>
      </c>
      <c r="B87" s="3" t="s">
        <v>90</v>
      </c>
      <c r="C87" s="3">
        <v>0.175638502371123</v>
      </c>
      <c r="D87" s="3">
        <v>2.2893862374490013</v>
      </c>
      <c r="E87" s="3">
        <v>-0.45751761902199917</v>
      </c>
      <c r="F87" s="3">
        <v>0.47912271961140362</v>
      </c>
      <c r="G87" s="3">
        <v>0.6789882048195004</v>
      </c>
      <c r="H87" s="3">
        <v>-1.919589294218099</v>
      </c>
      <c r="I87" s="3">
        <v>-0.84715603453329891</v>
      </c>
      <c r="J87" s="3">
        <v>4.9405875718502301E-2</v>
      </c>
      <c r="K87" s="3">
        <v>0.27942668431030171</v>
      </c>
      <c r="L87" s="3">
        <v>-0.98734870008309983</v>
      </c>
      <c r="M87" s="3">
        <v>0.26257521009420159</v>
      </c>
      <c r="N87" s="3">
        <v>0.37036834941420338</v>
      </c>
      <c r="O87" s="3">
        <v>-0.19766163356059963</v>
      </c>
    </row>
    <row r="88" spans="1:15" x14ac:dyDescent="0.25">
      <c r="A88" s="3" t="s">
        <v>94</v>
      </c>
      <c r="B88" s="3" t="s">
        <v>90</v>
      </c>
      <c r="C88" s="3">
        <v>0.23378975096792301</v>
      </c>
      <c r="D88" s="3">
        <v>-0.17685250998757951</v>
      </c>
      <c r="E88" s="3">
        <v>-0.43317439863048079</v>
      </c>
      <c r="F88" s="3">
        <v>-0.1397052387850799</v>
      </c>
      <c r="G88" s="3">
        <v>-0.12954475886438033</v>
      </c>
      <c r="H88" s="3">
        <v>-1.5345246014133807</v>
      </c>
      <c r="I88" s="3">
        <v>-1.2666575520065813</v>
      </c>
      <c r="J88" s="3">
        <v>3.9194670897320094E-2</v>
      </c>
      <c r="K88" s="3">
        <v>1.0038331293516194</v>
      </c>
      <c r="L88" s="3">
        <v>-3.7209266594679491E-2</v>
      </c>
      <c r="M88" s="3">
        <v>0.34413201570671959</v>
      </c>
      <c r="N88" s="3">
        <v>2.0985106681622199</v>
      </c>
      <c r="O88" s="3">
        <v>0.23199784216431851</v>
      </c>
    </row>
    <row r="89" spans="1:15" x14ac:dyDescent="0.25">
      <c r="A89" s="3" t="s">
        <v>95</v>
      </c>
      <c r="B89" s="3" t="s">
        <v>90</v>
      </c>
      <c r="C89" s="3">
        <v>2.8051896431863701E-2</v>
      </c>
      <c r="D89" s="3">
        <v>0.93393299175062694</v>
      </c>
      <c r="E89" s="3">
        <v>0.69424247808302653</v>
      </c>
      <c r="F89" s="3">
        <v>0.76719171698982791</v>
      </c>
      <c r="G89" s="3">
        <v>0.32034457316922627</v>
      </c>
      <c r="H89" s="3">
        <v>-0.65346960784267338</v>
      </c>
      <c r="I89" s="3">
        <v>2.4660170860027364E-2</v>
      </c>
      <c r="J89" s="3">
        <v>0.88101845725352845</v>
      </c>
      <c r="K89" s="3">
        <v>3.5589344571092276</v>
      </c>
      <c r="L89" s="3">
        <v>-2.5644167869178709</v>
      </c>
      <c r="M89" s="3">
        <v>-0.59969937634247117</v>
      </c>
      <c r="N89" s="3">
        <v>-2.3588443523652707</v>
      </c>
      <c r="O89" s="3">
        <v>-1.003894721747173</v>
      </c>
    </row>
    <row r="90" spans="1:15" x14ac:dyDescent="0.25">
      <c r="A90" s="3" t="s">
        <v>96</v>
      </c>
      <c r="B90" s="3" t="s">
        <v>90</v>
      </c>
      <c r="C90" s="7">
        <v>2.8149020507161901E-5</v>
      </c>
      <c r="D90" s="3">
        <v>1.6032704273671392</v>
      </c>
      <c r="E90" s="3">
        <v>1.4250464639853391</v>
      </c>
      <c r="F90" s="3">
        <v>1.6788796771325387</v>
      </c>
      <c r="G90" s="3">
        <v>2.0077096730545385</v>
      </c>
      <c r="H90" s="3">
        <v>-0.13381968984876025</v>
      </c>
      <c r="I90" s="3">
        <v>-0.90411594574026211</v>
      </c>
      <c r="J90" s="3">
        <v>-0.2861970910097611</v>
      </c>
      <c r="K90" s="3">
        <v>0.85473890039003919</v>
      </c>
      <c r="L90" s="3">
        <v>-1.930917697059563</v>
      </c>
      <c r="M90" s="3">
        <v>-1.2332352779517599</v>
      </c>
      <c r="N90" s="3">
        <v>-1.9010808942059612</v>
      </c>
      <c r="O90" s="3">
        <v>-1.1802785461135628</v>
      </c>
    </row>
    <row r="91" spans="1:15" x14ac:dyDescent="0.25">
      <c r="A91" s="3" t="s">
        <v>97</v>
      </c>
      <c r="B91" s="3" t="s">
        <v>90</v>
      </c>
      <c r="C91" s="3">
        <v>1.03212350605451E-4</v>
      </c>
      <c r="D91" s="3">
        <v>-1.5442605432539942</v>
      </c>
      <c r="E91" s="3">
        <v>-1.0259175336957931</v>
      </c>
      <c r="F91" s="3">
        <v>-1.3143245525056919</v>
      </c>
      <c r="G91" s="3">
        <v>-1.8290709215242913</v>
      </c>
      <c r="H91" s="3">
        <v>0.48823457036200679</v>
      </c>
      <c r="I91" s="3">
        <v>-0.45946551759629273</v>
      </c>
      <c r="J91" s="3">
        <v>-1.2878662778667938</v>
      </c>
      <c r="K91" s="3">
        <v>-0.53550125899209178</v>
      </c>
      <c r="L91" s="3">
        <v>2.4360149902083066</v>
      </c>
      <c r="M91" s="3">
        <v>1.3400454050224084</v>
      </c>
      <c r="N91" s="3">
        <v>1.1922763051664056</v>
      </c>
      <c r="O91" s="3">
        <v>2.5398353346758071</v>
      </c>
    </row>
    <row r="92" spans="1:15" x14ac:dyDescent="0.25">
      <c r="A92" s="3" t="s">
        <v>98</v>
      </c>
      <c r="B92" s="3" t="s">
        <v>90</v>
      </c>
      <c r="C92" s="3">
        <v>1.59809234499344E-3</v>
      </c>
      <c r="D92" s="3">
        <v>-1.6103695773875586</v>
      </c>
      <c r="E92" s="3">
        <v>-1.1711653835049596</v>
      </c>
      <c r="F92" s="3">
        <v>-4.1487924789966577</v>
      </c>
      <c r="G92" s="3">
        <v>-1.4493309249779571</v>
      </c>
      <c r="H92" s="3">
        <v>-0.59581343733565717</v>
      </c>
      <c r="I92" s="3">
        <v>-5.971263081065814E-2</v>
      </c>
      <c r="J92" s="3">
        <v>-3.5677150090659637E-2</v>
      </c>
      <c r="K92" s="3">
        <v>1.9207892240709405</v>
      </c>
      <c r="L92" s="3">
        <v>1.6907609912985428</v>
      </c>
      <c r="M92" s="3">
        <v>1.7598875645650409</v>
      </c>
      <c r="N92" s="3">
        <v>2.1951991641358433</v>
      </c>
      <c r="O92" s="3">
        <v>1.5042246390337404</v>
      </c>
    </row>
    <row r="93" spans="1:15" x14ac:dyDescent="0.25">
      <c r="A93" s="3" t="s">
        <v>99</v>
      </c>
      <c r="B93" s="3" t="s">
        <v>90</v>
      </c>
      <c r="C93" s="3">
        <v>0.53695784759980203</v>
      </c>
      <c r="D93" s="3">
        <v>-0.13668989893137251</v>
      </c>
      <c r="E93" s="3">
        <v>-0.847112036906573</v>
      </c>
      <c r="F93" s="3">
        <v>0.10481580154762682</v>
      </c>
      <c r="G93" s="3">
        <v>-0.31725793616477205</v>
      </c>
      <c r="H93" s="3">
        <v>-0.34739729931117225</v>
      </c>
      <c r="I93" s="3">
        <v>-1.1656586972971894E-2</v>
      </c>
      <c r="J93" s="3">
        <v>-0.33300225399197458</v>
      </c>
      <c r="K93" s="3">
        <v>1.0249336726774274</v>
      </c>
      <c r="L93" s="3">
        <v>0.27191501835732623</v>
      </c>
      <c r="M93" s="3">
        <v>1.2135188282090255</v>
      </c>
      <c r="N93" s="3">
        <v>-0.8402964320456725</v>
      </c>
      <c r="O93" s="3">
        <v>0.21822912353312773</v>
      </c>
    </row>
    <row r="94" spans="1:15" x14ac:dyDescent="0.25">
      <c r="A94" s="3" t="s">
        <v>100</v>
      </c>
      <c r="B94" s="3" t="s">
        <v>90</v>
      </c>
      <c r="C94" s="3">
        <v>0.242044522881429</v>
      </c>
      <c r="D94" s="3">
        <v>-0.19307036998045035</v>
      </c>
      <c r="E94" s="3">
        <v>0.64972628384125031</v>
      </c>
      <c r="F94" s="3">
        <v>-0.41276469270254879</v>
      </c>
      <c r="G94" s="3">
        <v>0.1298220428019512</v>
      </c>
      <c r="H94" s="3">
        <v>-0.50036565136484867</v>
      </c>
      <c r="I94" s="3">
        <v>-0.36809543470554829</v>
      </c>
      <c r="J94" s="3">
        <v>-0.36581168568624989</v>
      </c>
      <c r="K94" s="3">
        <v>6.5545199763512585E-3</v>
      </c>
      <c r="L94" s="3">
        <v>0.61647685359685056</v>
      </c>
      <c r="M94" s="3">
        <v>0.43727194378015</v>
      </c>
      <c r="N94" s="3">
        <v>-0.59611649476245177</v>
      </c>
      <c r="O94" s="3">
        <v>0.59637268520555153</v>
      </c>
    </row>
    <row r="95" spans="1:15" x14ac:dyDescent="0.25">
      <c r="A95" s="3" t="s">
        <v>101</v>
      </c>
      <c r="B95" s="3" t="s">
        <v>90</v>
      </c>
      <c r="C95" s="3">
        <v>6.4233152409532798E-2</v>
      </c>
      <c r="D95" s="3">
        <v>0.67997914803088477</v>
      </c>
      <c r="E95" s="3">
        <v>-0.16672938495121414</v>
      </c>
      <c r="F95" s="3">
        <v>1.2083156118131839</v>
      </c>
      <c r="G95" s="3">
        <v>0.42458671433328377</v>
      </c>
      <c r="H95" s="3">
        <v>-0.61670392985231359</v>
      </c>
      <c r="I95" s="3">
        <v>-3.7177118467415227E-2</v>
      </c>
      <c r="J95" s="3">
        <v>0.44134065928238542</v>
      </c>
      <c r="K95" s="3">
        <v>2.6438788356713836</v>
      </c>
      <c r="L95" s="3">
        <v>-1.0570228938290143</v>
      </c>
      <c r="M95" s="3">
        <v>-0.58674641427921514</v>
      </c>
      <c r="N95" s="3">
        <v>-2.4065792962174157</v>
      </c>
      <c r="O95" s="3">
        <v>-0.52714193153451561</v>
      </c>
    </row>
    <row r="96" spans="1:15" x14ac:dyDescent="0.25">
      <c r="A96" s="3" t="s">
        <v>102</v>
      </c>
      <c r="B96" s="3" t="s">
        <v>90</v>
      </c>
      <c r="C96" s="3">
        <v>6.9670795822423304E-2</v>
      </c>
      <c r="D96" s="3">
        <v>-2.1113354367468418E-2</v>
      </c>
      <c r="E96" s="3">
        <v>0.73569370008633328</v>
      </c>
      <c r="F96" s="3">
        <v>-0.24533300499936672</v>
      </c>
      <c r="G96" s="3">
        <v>0.37112209477213298</v>
      </c>
      <c r="H96" s="3">
        <v>-0.31142981971796502</v>
      </c>
      <c r="I96" s="3">
        <v>-0.36850740699326678</v>
      </c>
      <c r="J96" s="3">
        <v>-0.82194559464996786</v>
      </c>
      <c r="K96" s="3">
        <v>-0.54095143488486741</v>
      </c>
      <c r="L96" s="3">
        <v>0.83400021132683477</v>
      </c>
      <c r="M96" s="3">
        <v>0.34985022475983385</v>
      </c>
      <c r="N96" s="3">
        <v>-0.61545998009856717</v>
      </c>
      <c r="O96" s="3">
        <v>0.6340743647663345</v>
      </c>
    </row>
    <row r="97" spans="1:15" x14ac:dyDescent="0.25">
      <c r="A97" s="3" t="s">
        <v>103</v>
      </c>
      <c r="B97" s="3" t="s">
        <v>90</v>
      </c>
      <c r="C97" s="7">
        <v>3.67027688848336E-6</v>
      </c>
      <c r="D97" s="3">
        <v>1.7530648498024597</v>
      </c>
      <c r="E97" s="3">
        <v>2.4414525006477596</v>
      </c>
      <c r="F97" s="3">
        <v>1.7815102917985612</v>
      </c>
      <c r="G97" s="3">
        <v>1.9094288840140621</v>
      </c>
      <c r="H97" s="3">
        <v>-1.0185771290875394</v>
      </c>
      <c r="I97" s="3">
        <v>-1.436742489879741</v>
      </c>
      <c r="J97" s="3">
        <v>-1.1760090967407386</v>
      </c>
      <c r="K97" s="3">
        <v>-0.55569752560953845</v>
      </c>
      <c r="L97" s="3">
        <v>-0.42049510575003879</v>
      </c>
      <c r="M97" s="3">
        <v>-1.561367420329038</v>
      </c>
      <c r="N97" s="3">
        <v>-0.58017136530854074</v>
      </c>
      <c r="O97" s="3">
        <v>-1.1363963935576393</v>
      </c>
    </row>
    <row r="98" spans="1:15" x14ac:dyDescent="0.25">
      <c r="A98" s="3" t="s">
        <v>104</v>
      </c>
      <c r="B98" s="3" t="s">
        <v>90</v>
      </c>
      <c r="C98" s="3">
        <v>1.3231841543836401E-2</v>
      </c>
      <c r="D98" s="3">
        <v>1.0320517085559011</v>
      </c>
      <c r="E98" s="3">
        <v>0.61576045364540022</v>
      </c>
      <c r="F98" s="3">
        <v>0.96454318058680144</v>
      </c>
      <c r="G98" s="3">
        <v>0.58355489864900179</v>
      </c>
      <c r="H98" s="3">
        <v>-0.62160726078530004</v>
      </c>
      <c r="I98" s="3">
        <v>4.5054746179502558E-2</v>
      </c>
      <c r="J98" s="3">
        <v>0.64712966140900008</v>
      </c>
      <c r="K98" s="3">
        <v>2.9003080984409024</v>
      </c>
      <c r="L98" s="3">
        <v>-1.9884829951166978</v>
      </c>
      <c r="M98" s="3">
        <v>-0.9275027707604977</v>
      </c>
      <c r="N98" s="3">
        <v>-2.3571899514919998</v>
      </c>
      <c r="O98" s="3">
        <v>-0.89361976931200005</v>
      </c>
    </row>
    <row r="99" spans="1:15" x14ac:dyDescent="0.25">
      <c r="A99" s="3" t="s">
        <v>105</v>
      </c>
      <c r="B99" s="3" t="s">
        <v>90</v>
      </c>
      <c r="C99" s="3">
        <v>3.1775999806665199E-3</v>
      </c>
      <c r="D99" s="3">
        <v>-4.6364470160353992</v>
      </c>
      <c r="E99" s="3">
        <v>-4.6364470160353992</v>
      </c>
      <c r="F99" s="3">
        <v>-0.53467546484949935</v>
      </c>
      <c r="G99" s="3">
        <v>0.47669580026920144</v>
      </c>
      <c r="H99" s="3">
        <v>4.4251527548460015</v>
      </c>
      <c r="I99" s="3">
        <v>3.8931052382777995</v>
      </c>
      <c r="J99" s="3">
        <v>2.7285191809558018</v>
      </c>
      <c r="K99" s="3">
        <v>2.0774089671332003</v>
      </c>
      <c r="L99" s="3">
        <v>-1.0662474544488987</v>
      </c>
      <c r="M99" s="3">
        <v>-0.23595580637009839</v>
      </c>
      <c r="N99" s="3">
        <v>-1.7668306369945999</v>
      </c>
      <c r="O99" s="3">
        <v>-0.72427854674809922</v>
      </c>
    </row>
    <row r="100" spans="1:15" x14ac:dyDescent="0.25">
      <c r="A100" s="3" t="s">
        <v>106</v>
      </c>
      <c r="B100" s="3" t="s">
        <v>90</v>
      </c>
      <c r="C100" s="7">
        <v>7.1662915234376994E-5</v>
      </c>
      <c r="D100" s="3">
        <v>-3.804256626402406</v>
      </c>
      <c r="E100" s="3">
        <v>-1.8500084327671082</v>
      </c>
      <c r="F100" s="3">
        <v>-3.2508858787679067</v>
      </c>
      <c r="G100" s="3">
        <v>-2.371760280903306</v>
      </c>
      <c r="H100" s="3">
        <v>2.8940382481487923</v>
      </c>
      <c r="I100" s="3">
        <v>2.8550034001253941</v>
      </c>
      <c r="J100" s="3">
        <v>3.5130470387764916</v>
      </c>
      <c r="K100" s="3">
        <v>6.4504210075444917</v>
      </c>
      <c r="L100" s="3">
        <v>6.8493536371992292E-2</v>
      </c>
      <c r="M100" s="3">
        <v>-2.0868512746860084</v>
      </c>
      <c r="N100" s="3">
        <v>-1.2254909144564081</v>
      </c>
      <c r="O100" s="3">
        <v>-1.1917498229840078</v>
      </c>
    </row>
    <row r="101" spans="1:15" x14ac:dyDescent="0.25">
      <c r="A101" s="3" t="s">
        <v>107</v>
      </c>
      <c r="B101" s="3" t="s">
        <v>90</v>
      </c>
      <c r="C101" s="3">
        <v>1.5843949827301002E-2</v>
      </c>
      <c r="D101" s="3">
        <v>-0.23631258020816759</v>
      </c>
      <c r="E101" s="3">
        <v>0.37151602829473163</v>
      </c>
      <c r="F101" s="3">
        <v>0.5116252583890315</v>
      </c>
      <c r="G101" s="3">
        <v>1.0632584770730347</v>
      </c>
      <c r="H101" s="3">
        <v>0.37281723692703395</v>
      </c>
      <c r="I101" s="3">
        <v>0.15284113507983221</v>
      </c>
      <c r="J101" s="3">
        <v>0.63199733152013238</v>
      </c>
      <c r="K101" s="3">
        <v>3.6456966202660332</v>
      </c>
      <c r="L101" s="3">
        <v>-2.3282674822014666</v>
      </c>
      <c r="M101" s="3">
        <v>-1.3857719478802686</v>
      </c>
      <c r="N101" s="3">
        <v>-2.3269126237582665</v>
      </c>
      <c r="O101" s="3">
        <v>-0.47248745350166743</v>
      </c>
    </row>
    <row r="102" spans="1:15" x14ac:dyDescent="0.25">
      <c r="A102" s="3" t="s">
        <v>108</v>
      </c>
      <c r="B102" s="3" t="s">
        <v>90</v>
      </c>
      <c r="C102" s="7">
        <v>5.9162006056783098E-10</v>
      </c>
      <c r="D102" s="3">
        <v>3.9000459351108425</v>
      </c>
      <c r="E102" s="3">
        <v>3.3924207088896416</v>
      </c>
      <c r="F102" s="3">
        <v>3.7489037239070413</v>
      </c>
      <c r="G102" s="3">
        <v>3.3751576757009403</v>
      </c>
      <c r="H102" s="3">
        <v>-2.3216333327067584</v>
      </c>
      <c r="I102" s="3">
        <v>-1.7588478682084592</v>
      </c>
      <c r="J102" s="3">
        <v>-1.5944427660358595</v>
      </c>
      <c r="K102" s="3">
        <v>-2.1219460163147588</v>
      </c>
      <c r="L102" s="3">
        <v>-1.926273516692758</v>
      </c>
      <c r="M102" s="3">
        <v>-1.7746267433976595</v>
      </c>
      <c r="N102" s="3">
        <v>-1.4433009703830582</v>
      </c>
      <c r="O102" s="3">
        <v>-1.4754568298691595</v>
      </c>
    </row>
    <row r="103" spans="1:15" x14ac:dyDescent="0.25">
      <c r="A103" s="3" t="s">
        <v>109</v>
      </c>
      <c r="B103" s="3" t="s">
        <v>90</v>
      </c>
      <c r="C103" s="7">
        <v>1.2878980754454799E-5</v>
      </c>
      <c r="D103" s="3">
        <v>1.5796955407524962</v>
      </c>
      <c r="E103" s="3">
        <v>2.507858507274797</v>
      </c>
      <c r="F103" s="3">
        <v>1.5068211160200953</v>
      </c>
      <c r="G103" s="3">
        <v>2.1116710424442964</v>
      </c>
      <c r="H103" s="3">
        <v>-0.90416716999440538</v>
      </c>
      <c r="I103" s="3">
        <v>-0.92177896181210528</v>
      </c>
      <c r="J103" s="3">
        <v>-1.2523658575919043</v>
      </c>
      <c r="K103" s="3">
        <v>-1.2502373063063033</v>
      </c>
      <c r="L103" s="3">
        <v>6.768032838239435E-2</v>
      </c>
      <c r="M103" s="3">
        <v>-1.3370386585866036</v>
      </c>
      <c r="N103" s="3">
        <v>-1.2136024876710039</v>
      </c>
      <c r="O103" s="3">
        <v>-0.89453609291180314</v>
      </c>
    </row>
    <row r="104" spans="1:15" x14ac:dyDescent="0.25">
      <c r="A104" s="3" t="s">
        <v>110</v>
      </c>
      <c r="B104" s="3" t="s">
        <v>90</v>
      </c>
      <c r="C104" s="3">
        <v>8.1804020496383703E-2</v>
      </c>
      <c r="D104" s="3">
        <v>-1.1580738857804587</v>
      </c>
      <c r="E104" s="3">
        <v>-1.4595607173168581</v>
      </c>
      <c r="F104" s="3">
        <v>0.19804702096054072</v>
      </c>
      <c r="G104" s="3">
        <v>-0.28811827637476028</v>
      </c>
      <c r="H104" s="3">
        <v>-8.0506308054758335E-2</v>
      </c>
      <c r="I104" s="3">
        <v>0.23386579446223976</v>
      </c>
      <c r="J104" s="3">
        <v>0.34310399524214219</v>
      </c>
      <c r="K104" s="3">
        <v>1.8214439720975406</v>
      </c>
      <c r="L104" s="3">
        <v>0.35046908452954284</v>
      </c>
      <c r="M104" s="3">
        <v>-0.34239178983665752</v>
      </c>
      <c r="N104" s="3">
        <v>-6.3636923021157088E-2</v>
      </c>
      <c r="O104" s="3">
        <v>0.4453580330926421</v>
      </c>
    </row>
    <row r="105" spans="1:15" x14ac:dyDescent="0.25">
      <c r="A105" s="3" t="s">
        <v>111</v>
      </c>
      <c r="B105" s="3" t="s">
        <v>90</v>
      </c>
      <c r="C105" s="7">
        <v>3.8476671630216498E-5</v>
      </c>
      <c r="D105" s="3">
        <v>-2.6108796138854906</v>
      </c>
      <c r="E105" s="3">
        <v>-2.6890275616596906</v>
      </c>
      <c r="F105" s="3">
        <v>-2.8944966024212899</v>
      </c>
      <c r="G105" s="3">
        <v>-2.0592138416384902</v>
      </c>
      <c r="H105" s="3">
        <v>3.9876495622072099</v>
      </c>
      <c r="I105" s="3">
        <v>2.9894234581088099</v>
      </c>
      <c r="J105" s="3">
        <v>2.6838558655847109</v>
      </c>
      <c r="K105" s="3">
        <v>5.3646941100603094</v>
      </c>
      <c r="L105" s="3">
        <v>0.47461282376670866</v>
      </c>
      <c r="M105" s="3">
        <v>-2.5514177524336894</v>
      </c>
      <c r="N105" s="3">
        <v>-2.0104055030620902</v>
      </c>
      <c r="O105" s="3">
        <v>-0.68479494462699009</v>
      </c>
    </row>
    <row r="106" spans="1:15" x14ac:dyDescent="0.25">
      <c r="A106" s="3" t="s">
        <v>112</v>
      </c>
      <c r="B106" s="3" t="s">
        <v>90</v>
      </c>
      <c r="C106" s="7">
        <v>9.9141160784130105E-6</v>
      </c>
      <c r="D106" s="3">
        <v>-2.1459871951772946</v>
      </c>
      <c r="E106" s="3">
        <v>-1.5369220431762933</v>
      </c>
      <c r="F106" s="3">
        <v>-2.2285568982962936</v>
      </c>
      <c r="G106" s="3">
        <v>-1.1720629662436934</v>
      </c>
      <c r="H106" s="3">
        <v>0.47821934979380742</v>
      </c>
      <c r="I106" s="3">
        <v>1.1123418429504071</v>
      </c>
      <c r="J106" s="3">
        <v>0.80837145188150572</v>
      </c>
      <c r="K106" s="3">
        <v>1.5016915946295057</v>
      </c>
      <c r="L106" s="3">
        <v>1.2227187591405055</v>
      </c>
      <c r="M106" s="3">
        <v>0.64429412936500796</v>
      </c>
      <c r="N106" s="3">
        <v>0.70102760802630826</v>
      </c>
      <c r="O106" s="3">
        <v>0.61486436710650594</v>
      </c>
    </row>
    <row r="107" spans="1:15" x14ac:dyDescent="0.25">
      <c r="A107" s="3" t="s">
        <v>113</v>
      </c>
      <c r="B107" s="3" t="s">
        <v>90</v>
      </c>
      <c r="C107" s="3">
        <v>1.4499619857662601E-2</v>
      </c>
      <c r="D107" s="3">
        <v>1.1639851327104971</v>
      </c>
      <c r="E107" s="3">
        <v>0.61542413014069908</v>
      </c>
      <c r="F107" s="3">
        <v>1.5160304832195983</v>
      </c>
      <c r="G107" s="3">
        <v>0.42909041946929705</v>
      </c>
      <c r="H107" s="3">
        <v>-0.52513106040400359</v>
      </c>
      <c r="I107" s="3">
        <v>1.6692620662997371E-2</v>
      </c>
      <c r="J107" s="3">
        <v>1.3255270786592988</v>
      </c>
      <c r="K107" s="3">
        <v>3.4488738153924992</v>
      </c>
      <c r="L107" s="3">
        <v>-3.248525462156401</v>
      </c>
      <c r="M107" s="3">
        <v>-0.91512574919520162</v>
      </c>
      <c r="N107" s="3">
        <v>-3.0257225310817013</v>
      </c>
      <c r="O107" s="3">
        <v>-0.80111887741760057</v>
      </c>
    </row>
    <row r="108" spans="1:15" x14ac:dyDescent="0.25">
      <c r="A108" s="3" t="s">
        <v>114</v>
      </c>
      <c r="B108" s="3" t="s">
        <v>90</v>
      </c>
      <c r="C108" s="7">
        <v>7.6777148683803605E-6</v>
      </c>
      <c r="D108" s="3">
        <v>3.8669785075012832</v>
      </c>
      <c r="E108" s="3">
        <v>1.8749569266664814</v>
      </c>
      <c r="F108" s="3">
        <v>2.5621020566866832</v>
      </c>
      <c r="G108" s="3">
        <v>2.7233437484216836</v>
      </c>
      <c r="H108" s="3">
        <v>-1.4672823666898189</v>
      </c>
      <c r="I108" s="3">
        <v>-1.8104755791233167</v>
      </c>
      <c r="J108" s="3">
        <v>-1.2642009905138174</v>
      </c>
      <c r="K108" s="3">
        <v>-0.67350292918711929</v>
      </c>
      <c r="L108" s="3">
        <v>-2.065887730654218</v>
      </c>
      <c r="M108" s="3">
        <v>-1.6195424162199181</v>
      </c>
      <c r="N108" s="3">
        <v>-1.3429243080777198</v>
      </c>
      <c r="O108" s="3">
        <v>-0.78356491881021739</v>
      </c>
    </row>
    <row r="109" spans="1:15" x14ac:dyDescent="0.25">
      <c r="A109" s="3" t="s">
        <v>115</v>
      </c>
      <c r="B109" s="3" t="s">
        <v>90</v>
      </c>
      <c r="C109" s="3">
        <v>3.4395410780391003E-2</v>
      </c>
      <c r="D109" s="3">
        <v>1.4546975821695334</v>
      </c>
      <c r="E109" s="3">
        <v>0.30706013148223121</v>
      </c>
      <c r="F109" s="3">
        <v>1.3265511316331313</v>
      </c>
      <c r="G109" s="3">
        <v>0.78559523839313172</v>
      </c>
      <c r="H109" s="3">
        <v>-0.93099294956437006</v>
      </c>
      <c r="I109" s="3">
        <v>-0.15745521810396923</v>
      </c>
      <c r="J109" s="3">
        <v>-0.40641906943436723</v>
      </c>
      <c r="K109" s="3">
        <v>1.5300724229423324</v>
      </c>
      <c r="L109" s="3">
        <v>-4.6401869898268444E-2</v>
      </c>
      <c r="M109" s="3">
        <v>-1.2681761342481686</v>
      </c>
      <c r="N109" s="3">
        <v>-2.1354118380846678</v>
      </c>
      <c r="O109" s="3">
        <v>-0.45911942728656996</v>
      </c>
    </row>
    <row r="110" spans="1:15" x14ac:dyDescent="0.25">
      <c r="A110" s="3" t="s">
        <v>116</v>
      </c>
      <c r="B110" s="3" t="s">
        <v>90</v>
      </c>
      <c r="C110" s="3">
        <v>5.13971553021959E-3</v>
      </c>
      <c r="D110" s="3">
        <v>1.2206004064823262</v>
      </c>
      <c r="E110" s="3">
        <v>0.49734820202102625</v>
      </c>
      <c r="F110" s="3">
        <v>1.7837116086575264</v>
      </c>
      <c r="G110" s="3">
        <v>0.73499935009762396</v>
      </c>
      <c r="H110" s="3">
        <v>-0.41079998582267407</v>
      </c>
      <c r="I110" s="3">
        <v>0.16676214406172463</v>
      </c>
      <c r="J110" s="3">
        <v>1.0436438213720258</v>
      </c>
      <c r="K110" s="3">
        <v>2.7917296541934249</v>
      </c>
      <c r="L110" s="3">
        <v>-2.7718868242688757</v>
      </c>
      <c r="M110" s="3">
        <v>-1.0408300131281756</v>
      </c>
      <c r="N110" s="3">
        <v>-3.0102585554166765</v>
      </c>
      <c r="O110" s="3">
        <v>-1.0050198082492763</v>
      </c>
    </row>
    <row r="111" spans="1:15" x14ac:dyDescent="0.25">
      <c r="A111" s="3" t="s">
        <v>117</v>
      </c>
      <c r="B111" s="3" t="s">
        <v>90</v>
      </c>
      <c r="C111" s="3">
        <v>1.4080959049911699E-3</v>
      </c>
      <c r="D111" s="3">
        <v>-3.0992736053038428</v>
      </c>
      <c r="E111" s="3">
        <v>2.1986210414293588</v>
      </c>
      <c r="F111" s="3">
        <v>-2.5739462704296443</v>
      </c>
      <c r="G111" s="3">
        <v>-1.758912271418744</v>
      </c>
      <c r="H111" s="3">
        <v>3.6790207087932565</v>
      </c>
      <c r="I111" s="3">
        <v>2.8170290473279564</v>
      </c>
      <c r="J111" s="3">
        <v>2.8940152113243585</v>
      </c>
      <c r="K111" s="3">
        <v>5.5341648718777563</v>
      </c>
      <c r="L111" s="3">
        <v>-1.0339482632656427</v>
      </c>
      <c r="M111" s="3">
        <v>-3.3296800542959417</v>
      </c>
      <c r="N111" s="3">
        <v>-3.398940779441542</v>
      </c>
      <c r="O111" s="3">
        <v>-1.9281496365973432</v>
      </c>
    </row>
    <row r="112" spans="1:15" x14ac:dyDescent="0.25">
      <c r="A112" s="3" t="s">
        <v>118</v>
      </c>
      <c r="B112" s="3" t="s">
        <v>90</v>
      </c>
      <c r="C112" s="7">
        <v>3.6290243179337302E-7</v>
      </c>
      <c r="D112" s="3">
        <v>4.6173724707128194</v>
      </c>
      <c r="E112" s="3">
        <v>4.2450729718633191</v>
      </c>
      <c r="F112" s="3">
        <v>3.7223724794035213</v>
      </c>
      <c r="G112" s="3">
        <v>3.8799258375892194</v>
      </c>
      <c r="H112" s="3">
        <v>-1.5520087096153787</v>
      </c>
      <c r="I112" s="3">
        <v>-1.1772372237225781</v>
      </c>
      <c r="J112" s="3">
        <v>-0.36569463694148041</v>
      </c>
      <c r="K112" s="3">
        <v>0.94447425589472189</v>
      </c>
      <c r="L112" s="3">
        <v>-4.1154519547491795</v>
      </c>
      <c r="M112" s="3">
        <v>-3.1586195107528781</v>
      </c>
      <c r="N112" s="3">
        <v>-3.4525272087737804</v>
      </c>
      <c r="O112" s="3">
        <v>-3.5876787709082798</v>
      </c>
    </row>
    <row r="113" spans="1:15" x14ac:dyDescent="0.25">
      <c r="A113" s="3" t="s">
        <v>119</v>
      </c>
      <c r="B113" s="3" t="s">
        <v>90</v>
      </c>
      <c r="C113" s="7">
        <v>1.0083550077810799E-6</v>
      </c>
      <c r="D113" s="3">
        <v>4.5653916889470665</v>
      </c>
      <c r="E113" s="3">
        <v>4.4049194372578633</v>
      </c>
      <c r="F113" s="3">
        <v>3.761636375586864</v>
      </c>
      <c r="G113" s="3">
        <v>3.8906539166636662</v>
      </c>
      <c r="H113" s="3">
        <v>-1.8236881632917346</v>
      </c>
      <c r="I113" s="3">
        <v>-1.477546575302835</v>
      </c>
      <c r="J113" s="3">
        <v>-0.15728721176613547</v>
      </c>
      <c r="K113" s="3">
        <v>1.0034160255942659</v>
      </c>
      <c r="L113" s="3">
        <v>-3.7755275894789335</v>
      </c>
      <c r="M113" s="3">
        <v>-3.0817579904934362</v>
      </c>
      <c r="N113" s="3">
        <v>-3.8880305116859368</v>
      </c>
      <c r="O113" s="3">
        <v>-3.4221794020307357</v>
      </c>
    </row>
    <row r="114" spans="1:15" x14ac:dyDescent="0.25">
      <c r="A114" s="3" t="s">
        <v>120</v>
      </c>
      <c r="B114" s="3" t="s">
        <v>90</v>
      </c>
      <c r="C114" s="7">
        <v>1.44370822740402E-11</v>
      </c>
      <c r="D114" s="3">
        <v>5.2027546057767893</v>
      </c>
      <c r="E114" s="3">
        <v>4.9214985266390876</v>
      </c>
      <c r="F114" s="3">
        <v>4.7933496451590898</v>
      </c>
      <c r="G114" s="3">
        <v>5.0597167428585905</v>
      </c>
      <c r="H114" s="3">
        <v>-2.0651699426576116</v>
      </c>
      <c r="I114" s="3">
        <v>-1.82158983821801</v>
      </c>
      <c r="J114" s="3">
        <v>-1.5535423333720111</v>
      </c>
      <c r="K114" s="3">
        <v>-1.2143439976564103</v>
      </c>
      <c r="L114" s="3">
        <v>-3.3491717664152105</v>
      </c>
      <c r="M114" s="3">
        <v>-3.5693027825667105</v>
      </c>
      <c r="N114" s="3">
        <v>-3.0932484351018115</v>
      </c>
      <c r="O114" s="3">
        <v>-3.3109504244458101</v>
      </c>
    </row>
    <row r="115" spans="1:15" x14ac:dyDescent="0.25">
      <c r="A115" s="3" t="s">
        <v>121</v>
      </c>
      <c r="B115" s="3" t="s">
        <v>90</v>
      </c>
      <c r="C115" s="7">
        <v>4.8573712223352398E-11</v>
      </c>
      <c r="D115" s="3">
        <v>5.7802105423512895</v>
      </c>
      <c r="E115" s="3">
        <v>5.7037341514666924</v>
      </c>
      <c r="F115" s="3">
        <v>5.0100749896337913</v>
      </c>
      <c r="G115" s="3">
        <v>5.6073963351169898</v>
      </c>
      <c r="H115" s="3">
        <v>-2.7059077146229082</v>
      </c>
      <c r="I115" s="3">
        <v>-2.5712027054720092</v>
      </c>
      <c r="J115" s="3">
        <v>-3.2396894900415081</v>
      </c>
      <c r="K115" s="3">
        <v>-2.8268768055145088</v>
      </c>
      <c r="L115" s="3">
        <v>-2.6427622223156089</v>
      </c>
      <c r="M115" s="3">
        <v>-2.2981550950431089</v>
      </c>
      <c r="N115" s="3">
        <v>-2.7212513374511094</v>
      </c>
      <c r="O115" s="3">
        <v>-3.0955706481080085</v>
      </c>
    </row>
    <row r="116" spans="1:15" x14ac:dyDescent="0.25">
      <c r="A116" s="3" t="s">
        <v>122</v>
      </c>
      <c r="B116" s="3" t="s">
        <v>90</v>
      </c>
      <c r="C116" s="7">
        <v>1.44370822740402E-11</v>
      </c>
      <c r="D116" s="3">
        <v>5.2027546057767893</v>
      </c>
      <c r="E116" s="3">
        <v>4.9214985266390876</v>
      </c>
      <c r="F116" s="3">
        <v>4.7933496451590898</v>
      </c>
      <c r="G116" s="3">
        <v>5.0597167428585905</v>
      </c>
      <c r="H116" s="3">
        <v>-2.0651699426576116</v>
      </c>
      <c r="I116" s="3">
        <v>-1.82158983821801</v>
      </c>
      <c r="J116" s="3">
        <v>-1.5535423333720111</v>
      </c>
      <c r="K116" s="3">
        <v>-1.2143439976564103</v>
      </c>
      <c r="L116" s="3">
        <v>-3.3491717664152105</v>
      </c>
      <c r="M116" s="3">
        <v>-3.5693027825667105</v>
      </c>
      <c r="N116" s="3">
        <v>-3.0932484351018115</v>
      </c>
      <c r="O116" s="3">
        <v>-3.3109504244458101</v>
      </c>
    </row>
    <row r="117" spans="1:15" x14ac:dyDescent="0.25">
      <c r="A117" s="3" t="s">
        <v>123</v>
      </c>
      <c r="B117" s="3" t="s">
        <v>90</v>
      </c>
      <c r="C117" s="7">
        <v>3.72399609695945E-10</v>
      </c>
      <c r="D117" s="3">
        <v>6.1004423780180854</v>
      </c>
      <c r="E117" s="3">
        <v>6.8784847898531876</v>
      </c>
      <c r="F117" s="3">
        <v>5.9814095928601869</v>
      </c>
      <c r="G117" s="3">
        <v>6.8150245094835871</v>
      </c>
      <c r="H117" s="3">
        <v>-3.2242173808996135</v>
      </c>
      <c r="I117" s="3">
        <v>-3.5387841202120143</v>
      </c>
      <c r="J117" s="3">
        <v>-3.7966287251232131</v>
      </c>
      <c r="K117" s="3">
        <v>-2.7179121493010143</v>
      </c>
      <c r="L117" s="3">
        <v>-2.5334405673211133</v>
      </c>
      <c r="M117" s="3">
        <v>-3.6942141100482129</v>
      </c>
      <c r="N117" s="3">
        <v>-3.2726344440324144</v>
      </c>
      <c r="O117" s="3">
        <v>-2.9975297732774138</v>
      </c>
    </row>
    <row r="118" spans="1:15" x14ac:dyDescent="0.25">
      <c r="A118" s="3" t="s">
        <v>124</v>
      </c>
      <c r="B118" s="3" t="s">
        <v>90</v>
      </c>
      <c r="C118" s="7">
        <v>3.1370186564289602E-9</v>
      </c>
      <c r="D118" s="3">
        <v>5.1365220354440453</v>
      </c>
      <c r="E118" s="3">
        <v>4.4283467752506454</v>
      </c>
      <c r="F118" s="3">
        <v>4.5055481126199481</v>
      </c>
      <c r="G118" s="3">
        <v>4.5298535970194465</v>
      </c>
      <c r="H118" s="3">
        <v>-2.2378293497912551</v>
      </c>
      <c r="I118" s="3">
        <v>-1.8226103644649534</v>
      </c>
      <c r="J118" s="3">
        <v>-1.305818938882755</v>
      </c>
      <c r="K118" s="3">
        <v>-0.72416795444115323</v>
      </c>
      <c r="L118" s="3">
        <v>-2.8047753582249531</v>
      </c>
      <c r="M118" s="3">
        <v>-3.142042160968554</v>
      </c>
      <c r="N118" s="3">
        <v>-3.3189064336348526</v>
      </c>
      <c r="O118" s="3">
        <v>-3.2441199599256532</v>
      </c>
    </row>
    <row r="119" spans="1:15" x14ac:dyDescent="0.25">
      <c r="A119" s="3" t="s">
        <v>125</v>
      </c>
      <c r="B119" s="3" t="s">
        <v>90</v>
      </c>
      <c r="C119" s="7">
        <v>4.87984767035371E-8</v>
      </c>
      <c r="D119" s="3">
        <v>3.9047514257656601</v>
      </c>
      <c r="E119" s="3">
        <v>3.4876194244272618</v>
      </c>
      <c r="F119" s="3">
        <v>3.2893613376811608</v>
      </c>
      <c r="G119" s="3">
        <v>3.5798746177071621</v>
      </c>
      <c r="H119" s="3">
        <v>-1.1132698261657374</v>
      </c>
      <c r="I119" s="3">
        <v>-1.5532972679884374</v>
      </c>
      <c r="J119" s="3">
        <v>-0.43054761353304016</v>
      </c>
      <c r="K119" s="3">
        <v>0.1709710703344598</v>
      </c>
      <c r="L119" s="3">
        <v>-3.1433680898563381</v>
      </c>
      <c r="M119" s="3">
        <v>-2.7447297781543405</v>
      </c>
      <c r="N119" s="3">
        <v>-2.63264896036004</v>
      </c>
      <c r="O119" s="3">
        <v>-2.8147163398577391</v>
      </c>
    </row>
    <row r="120" spans="1:15" x14ac:dyDescent="0.25">
      <c r="A120" s="3" t="s">
        <v>126</v>
      </c>
      <c r="B120" s="3" t="s">
        <v>90</v>
      </c>
      <c r="C120" s="7">
        <v>8.0518254417854196E-9</v>
      </c>
      <c r="D120" s="3">
        <v>4.9168808395758674</v>
      </c>
      <c r="E120" s="3">
        <v>4.5533613461814682</v>
      </c>
      <c r="F120" s="3">
        <v>4.1003565192546674</v>
      </c>
      <c r="G120" s="3">
        <v>4.7431151703683661</v>
      </c>
      <c r="H120" s="3">
        <v>-1.3918898883178343</v>
      </c>
      <c r="I120" s="3">
        <v>-1.1508377063970343</v>
      </c>
      <c r="J120" s="3">
        <v>-0.40684170084173132</v>
      </c>
      <c r="K120" s="3">
        <v>0.37153106298916683</v>
      </c>
      <c r="L120" s="3">
        <v>-4.1662799457934323</v>
      </c>
      <c r="M120" s="3">
        <v>-3.7476350040225324</v>
      </c>
      <c r="N120" s="3">
        <v>-3.8190554523983327</v>
      </c>
      <c r="O120" s="3">
        <v>-4.0027052405986332</v>
      </c>
    </row>
    <row r="121" spans="1:15" x14ac:dyDescent="0.25">
      <c r="A121" s="3" t="s">
        <v>127</v>
      </c>
      <c r="B121" s="3" t="s">
        <v>90</v>
      </c>
      <c r="C121" s="7">
        <v>5.1205325942924198E-9</v>
      </c>
      <c r="D121" s="3">
        <v>5.1021953907410733</v>
      </c>
      <c r="E121" s="3">
        <v>5.0805181003200737</v>
      </c>
      <c r="F121" s="3">
        <v>4.7633518610675729</v>
      </c>
      <c r="G121" s="3">
        <v>5.4792483268454717</v>
      </c>
      <c r="H121" s="3">
        <v>-2.0113476939449288</v>
      </c>
      <c r="I121" s="3">
        <v>-1.7631811122093275</v>
      </c>
      <c r="J121" s="3">
        <v>-1.5912563676229272</v>
      </c>
      <c r="K121" s="3">
        <v>-0.19679597090992829</v>
      </c>
      <c r="L121" s="3">
        <v>-4.0508131409520285</v>
      </c>
      <c r="M121" s="3">
        <v>-3.6757191661670277</v>
      </c>
      <c r="N121" s="3">
        <v>-3.4356496508153285</v>
      </c>
      <c r="O121" s="3">
        <v>-3.7005505763527289</v>
      </c>
    </row>
    <row r="122" spans="1:15" x14ac:dyDescent="0.25">
      <c r="A122" s="3" t="s">
        <v>128</v>
      </c>
      <c r="B122" s="3" t="s">
        <v>90</v>
      </c>
      <c r="C122" s="7">
        <v>1.8606463585618601E-5</v>
      </c>
      <c r="D122" s="3">
        <v>1.5960943737399127</v>
      </c>
      <c r="E122" s="3">
        <v>1.2047608921408113</v>
      </c>
      <c r="F122" s="3">
        <v>0.85203822183971312</v>
      </c>
      <c r="G122" s="3">
        <v>0.84054024696301255</v>
      </c>
      <c r="H122" s="3">
        <v>-0.73020755003678772</v>
      </c>
      <c r="I122" s="3">
        <v>-0.60370124096908739</v>
      </c>
      <c r="J122" s="3">
        <v>-0.32707577314748804</v>
      </c>
      <c r="K122" s="3">
        <v>-0.10927322029628783</v>
      </c>
      <c r="L122" s="3">
        <v>-0.7480260529990872</v>
      </c>
      <c r="M122" s="3">
        <v>-0.5368561080365879</v>
      </c>
      <c r="N122" s="3">
        <v>-0.94794052079818769</v>
      </c>
      <c r="O122" s="3">
        <v>-0.49035326839998916</v>
      </c>
    </row>
    <row r="123" spans="1:15" x14ac:dyDescent="0.25">
      <c r="A123" s="3" t="s">
        <v>129</v>
      </c>
      <c r="B123" s="3" t="s">
        <v>90</v>
      </c>
      <c r="C123" s="7">
        <v>2.3887676676325901E-5</v>
      </c>
      <c r="D123" s="3">
        <v>1.4771381702317079</v>
      </c>
      <c r="E123" s="3">
        <v>1.0269089120286097</v>
      </c>
      <c r="F123" s="3">
        <v>0.91967163370040694</v>
      </c>
      <c r="G123" s="3">
        <v>0.69686527926260666</v>
      </c>
      <c r="H123" s="3">
        <v>-0.22374640056819217</v>
      </c>
      <c r="I123" s="3">
        <v>-0.57972087183719268</v>
      </c>
      <c r="J123" s="3">
        <v>-0.58660381029169173</v>
      </c>
      <c r="K123" s="3">
        <v>-0.65590178104829278</v>
      </c>
      <c r="L123" s="3">
        <v>-0.61208921692779228</v>
      </c>
      <c r="M123" s="3">
        <v>-0.85968741800019188</v>
      </c>
      <c r="N123" s="3">
        <v>-0.34517871329589056</v>
      </c>
      <c r="O123" s="3">
        <v>-0.25765578325409066</v>
      </c>
    </row>
    <row r="124" spans="1:15" x14ac:dyDescent="0.25">
      <c r="A124" s="3" t="s">
        <v>130</v>
      </c>
      <c r="B124" s="3" t="s">
        <v>90</v>
      </c>
      <c r="C124" s="3">
        <v>1.1032160344004401E-2</v>
      </c>
      <c r="D124" s="3">
        <v>0.68500909546776256</v>
      </c>
      <c r="E124" s="3">
        <v>0.77096830549096396</v>
      </c>
      <c r="F124" s="3">
        <v>0.16904711757536361</v>
      </c>
      <c r="G124" s="3">
        <v>0.17817410784656218</v>
      </c>
      <c r="H124" s="3">
        <v>2.0728787874162435E-2</v>
      </c>
      <c r="I124" s="3">
        <v>-0.11735051418213516</v>
      </c>
      <c r="J124" s="3">
        <v>-0.8195559660624383</v>
      </c>
      <c r="K124" s="3">
        <v>-0.50899172595583764</v>
      </c>
      <c r="L124" s="3">
        <v>-0.25388110156833577</v>
      </c>
      <c r="M124" s="3">
        <v>-8.1160026928134954E-2</v>
      </c>
      <c r="N124" s="3">
        <v>1.711841239926315E-2</v>
      </c>
      <c r="O124" s="3">
        <v>-6.0106491957235164E-2</v>
      </c>
    </row>
    <row r="125" spans="1:15" x14ac:dyDescent="0.25">
      <c r="A125" s="3" t="s">
        <v>131</v>
      </c>
      <c r="B125" s="3" t="s">
        <v>90</v>
      </c>
      <c r="C125" s="3">
        <v>0.197467622857289</v>
      </c>
      <c r="D125" s="3">
        <v>0.34586856462214044</v>
      </c>
      <c r="E125" s="3">
        <v>0.73189132980024141</v>
      </c>
      <c r="F125" s="3">
        <v>-6.1217276292261147E-2</v>
      </c>
      <c r="G125" s="3">
        <v>0.26317325642724043</v>
      </c>
      <c r="H125" s="3">
        <v>-2.1013061641060204E-2</v>
      </c>
      <c r="I125" s="3">
        <v>-6.3201298645559234E-2</v>
      </c>
      <c r="J125" s="3">
        <v>-0.52131442669665873</v>
      </c>
      <c r="K125" s="3">
        <v>6.6881714016741256E-2</v>
      </c>
      <c r="L125" s="3">
        <v>-0.66851098255555996</v>
      </c>
      <c r="M125" s="3">
        <v>0.30985274237013982</v>
      </c>
      <c r="N125" s="3">
        <v>-0.6500084920727609</v>
      </c>
      <c r="O125" s="3">
        <v>0.26759793066733906</v>
      </c>
    </row>
    <row r="126" spans="1:15" x14ac:dyDescent="0.25">
      <c r="A126" s="3" t="s">
        <v>132</v>
      </c>
      <c r="B126" s="3" t="s">
        <v>90</v>
      </c>
      <c r="C126" s="3">
        <v>1.48916997170488E-3</v>
      </c>
      <c r="D126" s="3">
        <v>0.81260009011771928</v>
      </c>
      <c r="E126" s="3">
        <v>0.19539829937451714</v>
      </c>
      <c r="F126" s="3">
        <v>-0.42026359603658037</v>
      </c>
      <c r="G126" s="3">
        <v>0.42486442247192002</v>
      </c>
      <c r="H126" s="3">
        <v>0.78544085989551959</v>
      </c>
      <c r="I126" s="3">
        <v>0.49605245910801798</v>
      </c>
      <c r="J126" s="3">
        <v>0.24178346292511677</v>
      </c>
      <c r="K126" s="3">
        <v>0.44312921831501839</v>
      </c>
      <c r="L126" s="3">
        <v>-0.92244017564458147</v>
      </c>
      <c r="M126" s="3">
        <v>-0.87707322642268082</v>
      </c>
      <c r="N126" s="3">
        <v>-0.66692397981088192</v>
      </c>
      <c r="O126" s="3">
        <v>-0.51256783429308328</v>
      </c>
    </row>
    <row r="127" spans="1:15" x14ac:dyDescent="0.25">
      <c r="A127" s="3" t="s">
        <v>133</v>
      </c>
      <c r="B127" s="3" t="s">
        <v>90</v>
      </c>
      <c r="C127" s="7">
        <v>1.16102776318949E-6</v>
      </c>
      <c r="D127" s="3">
        <v>-2.1663558854360581</v>
      </c>
      <c r="E127" s="3">
        <v>-3.8427719382219578</v>
      </c>
      <c r="F127" s="3">
        <v>-2.9247641716225576</v>
      </c>
      <c r="G127" s="3">
        <v>-3.0561253446748573</v>
      </c>
      <c r="H127" s="3">
        <v>-0.23153851718515739</v>
      </c>
      <c r="I127" s="3">
        <v>-1.4343263503097567</v>
      </c>
      <c r="J127" s="3">
        <v>-0.87342968051005698</v>
      </c>
      <c r="K127" s="3">
        <v>-1.1612382287671572</v>
      </c>
      <c r="L127" s="3">
        <v>4.2657382173669411</v>
      </c>
      <c r="M127" s="3">
        <v>3.9801910547295414</v>
      </c>
      <c r="N127" s="3">
        <v>4.878141569479542</v>
      </c>
      <c r="O127" s="3">
        <v>2.5664792751515435</v>
      </c>
    </row>
    <row r="128" spans="1:15" x14ac:dyDescent="0.25">
      <c r="A128" s="3" t="s">
        <v>134</v>
      </c>
      <c r="B128" s="3" t="s">
        <v>90</v>
      </c>
      <c r="C128" s="3">
        <v>1.84395804965538E-3</v>
      </c>
      <c r="D128" s="3">
        <v>-1.2699022318525657</v>
      </c>
      <c r="E128" s="3">
        <v>-5.6215963751891653</v>
      </c>
      <c r="F128" s="3">
        <v>-0.55994176857996614</v>
      </c>
      <c r="G128" s="3">
        <v>-5.6215963751891653</v>
      </c>
      <c r="H128" s="3">
        <v>1.4076400717570348</v>
      </c>
      <c r="I128" s="3">
        <v>0.1293824239640351</v>
      </c>
      <c r="J128" s="3">
        <v>0.25824082342093391</v>
      </c>
      <c r="K128" s="3">
        <v>0.36647483940053505</v>
      </c>
      <c r="L128" s="3">
        <v>2.8478201329191339</v>
      </c>
      <c r="M128" s="3">
        <v>3.2111564817936351</v>
      </c>
      <c r="N128" s="3">
        <v>2.7956801629260344</v>
      </c>
      <c r="O128" s="3">
        <v>2.0566418146295344</v>
      </c>
    </row>
    <row r="129" spans="1:15" x14ac:dyDescent="0.25">
      <c r="A129" s="3" t="s">
        <v>135</v>
      </c>
      <c r="B129" s="3" t="s">
        <v>90</v>
      </c>
      <c r="C129" s="3">
        <v>7.9442925644111404E-4</v>
      </c>
      <c r="D129" s="3">
        <v>-1.4594585764782586</v>
      </c>
      <c r="E129" s="3">
        <v>-5.7611072736140585</v>
      </c>
      <c r="F129" s="3">
        <v>-5.7611072736140585</v>
      </c>
      <c r="G129" s="3">
        <v>-1.6653784913725591</v>
      </c>
      <c r="H129" s="3">
        <v>1.688657506123441</v>
      </c>
      <c r="I129" s="3">
        <v>1.6614666721628417</v>
      </c>
      <c r="J129" s="3">
        <v>1.3638687207848399</v>
      </c>
      <c r="K129" s="3">
        <v>-0.84807970405875821</v>
      </c>
      <c r="L129" s="3">
        <v>2.5708166909652412</v>
      </c>
      <c r="M129" s="3">
        <v>2.777804061294141</v>
      </c>
      <c r="N129" s="3">
        <v>2.9586459760225416</v>
      </c>
      <c r="O129" s="3">
        <v>2.4738716917846411</v>
      </c>
    </row>
    <row r="130" spans="1:15" x14ac:dyDescent="0.25">
      <c r="A130" s="3" t="s">
        <v>136</v>
      </c>
      <c r="B130" s="3" t="s">
        <v>90</v>
      </c>
      <c r="C130" s="7">
        <v>6.6888190093469803E-6</v>
      </c>
      <c r="D130" s="3">
        <v>-6.5166403130273434</v>
      </c>
      <c r="E130" s="3">
        <v>-2.7088939199645434</v>
      </c>
      <c r="F130" s="3">
        <v>-6.5166403130273434</v>
      </c>
      <c r="G130" s="3">
        <v>-6.5166403130273434</v>
      </c>
      <c r="H130" s="3">
        <v>2.9800433886090563</v>
      </c>
      <c r="I130" s="3">
        <v>2.5353714516855579</v>
      </c>
      <c r="J130" s="3">
        <v>1.9721942218783557</v>
      </c>
      <c r="K130" s="3">
        <v>0.72711726604615556</v>
      </c>
      <c r="L130" s="3">
        <v>3.3580664340714552</v>
      </c>
      <c r="M130" s="3">
        <v>3.9719621650498578</v>
      </c>
      <c r="N130" s="3">
        <v>3.8406546361331575</v>
      </c>
      <c r="O130" s="3">
        <v>2.8734052955729563</v>
      </c>
    </row>
    <row r="131" spans="1:15" x14ac:dyDescent="0.25">
      <c r="A131" s="3" t="s">
        <v>137</v>
      </c>
      <c r="B131" s="3" t="s">
        <v>90</v>
      </c>
      <c r="C131" s="3">
        <v>2.8888430553170399E-4</v>
      </c>
      <c r="D131" s="3">
        <v>-2.7228230048851501</v>
      </c>
      <c r="E131" s="3">
        <v>-4.2610572221119511</v>
      </c>
      <c r="F131" s="3">
        <v>-8.8271502451277506</v>
      </c>
      <c r="G131" s="3">
        <v>-2.9502179076453512</v>
      </c>
      <c r="H131" s="3">
        <v>2.9776486372507485</v>
      </c>
      <c r="I131" s="3">
        <v>2.6986299239707492</v>
      </c>
      <c r="J131" s="3">
        <v>1.8951417658625509</v>
      </c>
      <c r="K131" s="3">
        <v>1.56547330500225</v>
      </c>
      <c r="L131" s="3">
        <v>2.1655913153055479</v>
      </c>
      <c r="M131" s="3">
        <v>2.8012052229136479</v>
      </c>
      <c r="N131" s="3">
        <v>2.5023495169008498</v>
      </c>
      <c r="O131" s="3">
        <v>2.1552086925638498</v>
      </c>
    </row>
    <row r="132" spans="1:15" x14ac:dyDescent="0.25">
      <c r="A132" s="3" t="s">
        <v>138</v>
      </c>
      <c r="B132" s="3" t="s">
        <v>90</v>
      </c>
      <c r="C132" s="7">
        <v>5.2922941161115899E-5</v>
      </c>
      <c r="D132" s="3">
        <v>-3.2856087585353091</v>
      </c>
      <c r="E132" s="3">
        <v>-2.7130555515598083</v>
      </c>
      <c r="F132" s="3">
        <v>-6.7407341183548084</v>
      </c>
      <c r="G132" s="3">
        <v>-6.7407341183548084</v>
      </c>
      <c r="H132" s="3">
        <v>3.3600030410972899</v>
      </c>
      <c r="I132" s="3">
        <v>3.0269959374357924</v>
      </c>
      <c r="J132" s="3">
        <v>1.43540520896779</v>
      </c>
      <c r="K132" s="3">
        <v>1.1895652319981913</v>
      </c>
      <c r="L132" s="3">
        <v>2.8752656505770915</v>
      </c>
      <c r="M132" s="3">
        <v>2.5228836516870921</v>
      </c>
      <c r="N132" s="3">
        <v>2.2808971038181909</v>
      </c>
      <c r="O132" s="3">
        <v>2.7891167212232908</v>
      </c>
    </row>
    <row r="133" spans="1:15" x14ac:dyDescent="0.25">
      <c r="A133" s="3" t="s">
        <v>139</v>
      </c>
      <c r="B133" s="3" t="s">
        <v>90</v>
      </c>
      <c r="C133" s="3">
        <v>9.3996141115602005E-4</v>
      </c>
      <c r="D133" s="3">
        <v>-1.554057285821516</v>
      </c>
      <c r="E133" s="3">
        <v>-4.7375731538561165</v>
      </c>
      <c r="F133" s="3">
        <v>-1.0237513787482158</v>
      </c>
      <c r="G133" s="3">
        <v>-0.23590728092711721</v>
      </c>
      <c r="H133" s="3">
        <v>-0.77231037222041721</v>
      </c>
      <c r="I133" s="3">
        <v>-0.43143077269221664</v>
      </c>
      <c r="J133" s="3">
        <v>-1.6135566349736159</v>
      </c>
      <c r="K133" s="3">
        <v>-2.7446334823001166</v>
      </c>
      <c r="L133" s="3">
        <v>3.9197503122082846</v>
      </c>
      <c r="M133" s="3">
        <v>3.3145062435723833</v>
      </c>
      <c r="N133" s="3">
        <v>3.9390080514735839</v>
      </c>
      <c r="O133" s="3">
        <v>1.9399557542850836</v>
      </c>
    </row>
    <row r="134" spans="1:15" x14ac:dyDescent="0.25">
      <c r="A134" s="3" t="s">
        <v>140</v>
      </c>
      <c r="B134" s="3" t="s">
        <v>90</v>
      </c>
      <c r="C134" s="3">
        <v>4.8214285520937702E-4</v>
      </c>
      <c r="D134" s="3">
        <v>-0.90249187762077732</v>
      </c>
      <c r="E134" s="3">
        <v>-2.9280410756860764</v>
      </c>
      <c r="F134" s="3">
        <v>-2.5065259733303762</v>
      </c>
      <c r="G134" s="3">
        <v>-2.7630886518606772</v>
      </c>
      <c r="H134" s="3">
        <v>1.4825851778695238</v>
      </c>
      <c r="I134" s="3">
        <v>1.0558158452031243</v>
      </c>
      <c r="J134" s="3">
        <v>-0.49067110734427644</v>
      </c>
      <c r="K134" s="3">
        <v>-1.6096837120981764</v>
      </c>
      <c r="L134" s="3">
        <v>2.1971247678656241</v>
      </c>
      <c r="M134" s="3">
        <v>2.4441342570636237</v>
      </c>
      <c r="N134" s="3">
        <v>1.8761132358801227</v>
      </c>
      <c r="O134" s="3">
        <v>2.1447291140583218</v>
      </c>
    </row>
    <row r="135" spans="1:15" x14ac:dyDescent="0.25">
      <c r="A135" s="3" t="s">
        <v>141</v>
      </c>
      <c r="B135" s="3" t="s">
        <v>90</v>
      </c>
      <c r="C135" s="7">
        <v>7.4033803913843603E-5</v>
      </c>
      <c r="D135" s="3">
        <v>-3.1852624367880722</v>
      </c>
      <c r="E135" s="3">
        <v>-7.8222680845025714</v>
      </c>
      <c r="F135" s="3">
        <v>-7.8222680845025714</v>
      </c>
      <c r="G135" s="3">
        <v>-3.2027453745389707</v>
      </c>
      <c r="H135" s="3">
        <v>3.4750750121748304</v>
      </c>
      <c r="I135" s="3">
        <v>3.0558737045462294</v>
      </c>
      <c r="J135" s="3">
        <v>1.9236786515924287</v>
      </c>
      <c r="K135" s="3">
        <v>1.0288237647280276</v>
      </c>
      <c r="L135" s="3">
        <v>3.1527728217958284</v>
      </c>
      <c r="M135" s="3">
        <v>2.9947306750631277</v>
      </c>
      <c r="N135" s="3">
        <v>3.334258555089427</v>
      </c>
      <c r="O135" s="3">
        <v>3.067330795342329</v>
      </c>
    </row>
    <row r="136" spans="1:15" x14ac:dyDescent="0.25">
      <c r="A136" s="3" t="s">
        <v>142</v>
      </c>
      <c r="B136" s="3" t="s">
        <v>90</v>
      </c>
      <c r="C136" s="3">
        <v>1.5010938937900901E-4</v>
      </c>
      <c r="D136" s="3">
        <v>-6.9249377730575574</v>
      </c>
      <c r="E136" s="3">
        <v>-2.1305235846871575</v>
      </c>
      <c r="F136" s="3">
        <v>-2.6974576677863578</v>
      </c>
      <c r="G136" s="3">
        <v>-6.9249377730575574</v>
      </c>
      <c r="H136" s="3">
        <v>2.3796727523137413</v>
      </c>
      <c r="I136" s="3">
        <v>2.2348245657603414</v>
      </c>
      <c r="J136" s="3">
        <v>1.6473386608243423</v>
      </c>
      <c r="K136" s="3">
        <v>0.91180006677004144</v>
      </c>
      <c r="L136" s="3">
        <v>2.9595425364975441</v>
      </c>
      <c r="M136" s="3">
        <v>2.8128456837303411</v>
      </c>
      <c r="N136" s="3">
        <v>2.6852782004507425</v>
      </c>
      <c r="O136" s="3">
        <v>3.0465543322415414</v>
      </c>
    </row>
    <row r="137" spans="1:15" x14ac:dyDescent="0.25">
      <c r="A137" s="3" t="s">
        <v>143</v>
      </c>
      <c r="B137" s="3" t="s">
        <v>90</v>
      </c>
      <c r="C137" s="3">
        <v>1.34066723433193E-4</v>
      </c>
      <c r="D137" s="3">
        <v>-6.4360586246638984</v>
      </c>
      <c r="E137" s="3">
        <v>-2.5603883861800991</v>
      </c>
      <c r="F137" s="3">
        <v>-2.1645736605945984</v>
      </c>
      <c r="G137" s="3">
        <v>-2.7689550110090977</v>
      </c>
      <c r="H137" s="3">
        <v>1.1308522501466012</v>
      </c>
      <c r="I137" s="3">
        <v>0.77806829699910018</v>
      </c>
      <c r="J137" s="3">
        <v>0.40357121793710071</v>
      </c>
      <c r="K137" s="3">
        <v>-0.81066206525739837</v>
      </c>
      <c r="L137" s="3">
        <v>2.9077855575221019</v>
      </c>
      <c r="M137" s="3">
        <v>3.2402599431636023</v>
      </c>
      <c r="N137" s="3">
        <v>3.1601862410276009</v>
      </c>
      <c r="O137" s="3">
        <v>3.1199142409090026</v>
      </c>
    </row>
    <row r="138" spans="1:15" x14ac:dyDescent="0.25">
      <c r="A138" s="3" t="s">
        <v>144</v>
      </c>
      <c r="B138" s="3" t="s">
        <v>90</v>
      </c>
      <c r="C138" s="3">
        <v>2.83749027206184E-4</v>
      </c>
      <c r="D138" s="3">
        <v>-0.35397885384431049</v>
      </c>
      <c r="E138" s="3">
        <v>-2.5065886637061094</v>
      </c>
      <c r="F138" s="3">
        <v>-1.4968563651133096</v>
      </c>
      <c r="G138" s="3">
        <v>-2.1394072579956092</v>
      </c>
      <c r="H138" s="3">
        <v>-0.13251300012661105</v>
      </c>
      <c r="I138" s="3">
        <v>0.18690457060289134</v>
      </c>
      <c r="J138" s="3">
        <v>0.35419609076339142</v>
      </c>
      <c r="K138" s="3">
        <v>-1.2672185744741107</v>
      </c>
      <c r="L138" s="3">
        <v>1.4328901833840924</v>
      </c>
      <c r="M138" s="3">
        <v>1.9172089227515912</v>
      </c>
      <c r="N138" s="3">
        <v>2.335515961151291</v>
      </c>
      <c r="O138" s="3">
        <v>1.6698469866067924</v>
      </c>
    </row>
    <row r="139" spans="1:15" x14ac:dyDescent="0.25">
      <c r="A139" s="3" t="s">
        <v>145</v>
      </c>
      <c r="B139" s="3" t="s">
        <v>90</v>
      </c>
      <c r="C139" s="7">
        <v>1.6666047785960099E-8</v>
      </c>
      <c r="D139" s="3">
        <v>-3.3976041887886943</v>
      </c>
      <c r="E139" s="3">
        <v>-4.6285226637864945</v>
      </c>
      <c r="F139" s="3">
        <v>-4.7339179432819947</v>
      </c>
      <c r="G139" s="3">
        <v>-4.4507268360402943</v>
      </c>
      <c r="H139" s="3">
        <v>2.849091050477405</v>
      </c>
      <c r="I139" s="3">
        <v>2.6199410305129049</v>
      </c>
      <c r="J139" s="3">
        <v>2.0030741925810069</v>
      </c>
      <c r="K139" s="3">
        <v>2.1012747369166043</v>
      </c>
      <c r="L139" s="3">
        <v>1.4834339107906054</v>
      </c>
      <c r="M139" s="3">
        <v>2.3118190422562037</v>
      </c>
      <c r="N139" s="3">
        <v>2.1954137576300035</v>
      </c>
      <c r="O139" s="3">
        <v>1.6467239107327067</v>
      </c>
    </row>
    <row r="140" spans="1:15" x14ac:dyDescent="0.25">
      <c r="A140" s="3" t="s">
        <v>146</v>
      </c>
      <c r="B140" s="3" t="s">
        <v>90</v>
      </c>
      <c r="C140" s="7">
        <v>2.7112319645667602E-7</v>
      </c>
      <c r="D140" s="3">
        <v>-2.2509441143748212</v>
      </c>
      <c r="E140" s="3">
        <v>-4.1799910818092201</v>
      </c>
      <c r="F140" s="3">
        <v>-3.7343356600888207</v>
      </c>
      <c r="G140" s="3">
        <v>-3.9414319219363207</v>
      </c>
      <c r="H140" s="3">
        <v>2.8805254769888791</v>
      </c>
      <c r="I140" s="3">
        <v>2.5411542548071786</v>
      </c>
      <c r="J140" s="3">
        <v>2.6004654405123802</v>
      </c>
      <c r="K140" s="3">
        <v>2.8171800109293805</v>
      </c>
      <c r="L140" s="3">
        <v>0.23907931390527892</v>
      </c>
      <c r="M140" s="3">
        <v>0.94198763142037834</v>
      </c>
      <c r="N140" s="3">
        <v>1.3080859385639805</v>
      </c>
      <c r="O140" s="3">
        <v>0.77822471108177993</v>
      </c>
    </row>
    <row r="141" spans="1:15" x14ac:dyDescent="0.25">
      <c r="A141" s="3" t="s">
        <v>147</v>
      </c>
      <c r="B141" s="3" t="s">
        <v>90</v>
      </c>
      <c r="C141" s="7">
        <v>2.3657820838270998E-9</v>
      </c>
      <c r="D141" s="3">
        <v>-3.5140431321814098</v>
      </c>
      <c r="E141" s="3">
        <v>-4.45741292580691</v>
      </c>
      <c r="F141" s="3">
        <v>-4.3429748943627082</v>
      </c>
      <c r="G141" s="3">
        <v>-4.1877252839122079</v>
      </c>
      <c r="H141" s="3">
        <v>2.6845910410783915</v>
      </c>
      <c r="I141" s="3">
        <v>3.0946930458907929</v>
      </c>
      <c r="J141" s="3">
        <v>3.2197864503157909</v>
      </c>
      <c r="K141" s="3">
        <v>3.5448715347355915</v>
      </c>
      <c r="L141" s="3">
        <v>0.62832169282589234</v>
      </c>
      <c r="M141" s="3">
        <v>0.90631876860009086</v>
      </c>
      <c r="N141" s="3">
        <v>1.5385831595064907</v>
      </c>
      <c r="O141" s="3">
        <v>0.88499054331019167</v>
      </c>
    </row>
    <row r="142" spans="1:15" x14ac:dyDescent="0.25">
      <c r="A142" s="3" t="s">
        <v>148</v>
      </c>
      <c r="B142" s="3" t="s">
        <v>90</v>
      </c>
      <c r="C142" s="7">
        <v>6.7430569344554502E-8</v>
      </c>
      <c r="D142" s="3">
        <v>-3.6176789788894403</v>
      </c>
      <c r="E142" s="3">
        <v>-4.3948884519848406</v>
      </c>
      <c r="F142" s="3">
        <v>-5.6207469374709387</v>
      </c>
      <c r="G142" s="3">
        <v>-3.93945157152584</v>
      </c>
      <c r="H142" s="3">
        <v>2.88852131564526</v>
      </c>
      <c r="I142" s="3">
        <v>3.1920341095619591</v>
      </c>
      <c r="J142" s="3">
        <v>2.3804313287557619</v>
      </c>
      <c r="K142" s="3">
        <v>2.8783156082550612</v>
      </c>
      <c r="L142" s="3">
        <v>1.1318292618093615</v>
      </c>
      <c r="M142" s="3">
        <v>1.4744383477333614</v>
      </c>
      <c r="N142" s="3">
        <v>2.0802594700114589</v>
      </c>
      <c r="O142" s="3">
        <v>1.5469364980988622</v>
      </c>
    </row>
    <row r="143" spans="1:15" x14ac:dyDescent="0.25">
      <c r="A143" s="3" t="s">
        <v>149</v>
      </c>
      <c r="B143" s="3" t="s">
        <v>90</v>
      </c>
      <c r="C143" s="7">
        <v>6.7430569344554502E-8</v>
      </c>
      <c r="D143" s="3">
        <v>-3.6176789788894403</v>
      </c>
      <c r="E143" s="3">
        <v>-4.3948884519848406</v>
      </c>
      <c r="F143" s="3">
        <v>-5.6207469374709387</v>
      </c>
      <c r="G143" s="3">
        <v>-3.93945157152584</v>
      </c>
      <c r="H143" s="3">
        <v>2.88852131564526</v>
      </c>
      <c r="I143" s="3">
        <v>3.1920341095619591</v>
      </c>
      <c r="J143" s="3">
        <v>2.3804313287557619</v>
      </c>
      <c r="K143" s="3">
        <v>2.8783156082550612</v>
      </c>
      <c r="L143" s="3">
        <v>1.1318292618093615</v>
      </c>
      <c r="M143" s="3">
        <v>1.4744383477333614</v>
      </c>
      <c r="N143" s="3">
        <v>2.0802594700114589</v>
      </c>
      <c r="O143" s="3">
        <v>1.5469364980988622</v>
      </c>
    </row>
    <row r="144" spans="1:15" x14ac:dyDescent="0.25">
      <c r="A144" s="3" t="s">
        <v>150</v>
      </c>
      <c r="B144" s="3" t="s">
        <v>90</v>
      </c>
      <c r="C144" s="7">
        <v>1.04319968528003E-7</v>
      </c>
      <c r="D144" s="3">
        <v>-3.6862969391783835</v>
      </c>
      <c r="E144" s="3">
        <v>-3.568535781388082</v>
      </c>
      <c r="F144" s="3">
        <v>-5.4010707813936829</v>
      </c>
      <c r="G144" s="3">
        <v>-3.3682467475180822</v>
      </c>
      <c r="H144" s="3">
        <v>1.7139613771070188</v>
      </c>
      <c r="I144" s="3">
        <v>2.0343090801295176</v>
      </c>
      <c r="J144" s="3">
        <v>2.0693086831959171</v>
      </c>
      <c r="K144" s="3">
        <v>2.0485801476664172</v>
      </c>
      <c r="L144" s="3">
        <v>1.8594268583494191</v>
      </c>
      <c r="M144" s="3">
        <v>2.0418046966752179</v>
      </c>
      <c r="N144" s="3">
        <v>2.0919753871725177</v>
      </c>
      <c r="O144" s="3">
        <v>2.1647840191822176</v>
      </c>
    </row>
    <row r="145" spans="1:15" x14ac:dyDescent="0.25">
      <c r="A145" s="3" t="s">
        <v>151</v>
      </c>
      <c r="B145" s="3" t="s">
        <v>90</v>
      </c>
      <c r="C145" s="7">
        <v>5.2922941161115899E-5</v>
      </c>
      <c r="D145" s="3">
        <v>-3.2856087585353091</v>
      </c>
      <c r="E145" s="3">
        <v>-2.7130555515598083</v>
      </c>
      <c r="F145" s="3">
        <v>-6.7407341183548084</v>
      </c>
      <c r="G145" s="3">
        <v>-6.7407341183548084</v>
      </c>
      <c r="H145" s="3">
        <v>3.3600030410972899</v>
      </c>
      <c r="I145" s="3">
        <v>3.0269959374357924</v>
      </c>
      <c r="J145" s="3">
        <v>1.43540520896779</v>
      </c>
      <c r="K145" s="3">
        <v>1.1895652319981913</v>
      </c>
      <c r="L145" s="3">
        <v>2.8752656505770915</v>
      </c>
      <c r="M145" s="3">
        <v>2.5228836516870921</v>
      </c>
      <c r="N145" s="3">
        <v>2.2808971038181909</v>
      </c>
      <c r="O145" s="3">
        <v>2.7891167212232908</v>
      </c>
    </row>
    <row r="146" spans="1:15" x14ac:dyDescent="0.25">
      <c r="A146" s="3" t="s">
        <v>152</v>
      </c>
      <c r="B146" s="3" t="s">
        <v>90</v>
      </c>
      <c r="C146" s="7">
        <v>5.7596819134682802E-5</v>
      </c>
      <c r="D146" s="3">
        <v>-2.3822679620737333</v>
      </c>
      <c r="E146" s="3">
        <v>-2.4008256313517329</v>
      </c>
      <c r="F146" s="3">
        <v>-6.0457976737457333</v>
      </c>
      <c r="G146" s="3">
        <v>-6.0457976737457333</v>
      </c>
      <c r="H146" s="3">
        <v>1.7552744377617682</v>
      </c>
      <c r="I146" s="3">
        <v>2.2118230199194659</v>
      </c>
      <c r="J146" s="3">
        <v>1.8594791290041659</v>
      </c>
      <c r="K146" s="3">
        <v>1.4821364079094668</v>
      </c>
      <c r="L146" s="3">
        <v>2.5085476006636664</v>
      </c>
      <c r="M146" s="3">
        <v>2.1561386038707671</v>
      </c>
      <c r="N146" s="3">
        <v>2.173970303843566</v>
      </c>
      <c r="O146" s="3">
        <v>2.7273194379440664</v>
      </c>
    </row>
    <row r="147" spans="1:15" x14ac:dyDescent="0.25">
      <c r="A147" s="3" t="s">
        <v>153</v>
      </c>
      <c r="B147" s="3" t="s">
        <v>90</v>
      </c>
      <c r="C147" s="3">
        <v>9.9391788692439306E-4</v>
      </c>
      <c r="D147" s="3">
        <v>1.3630555795536665</v>
      </c>
      <c r="E147" s="3">
        <v>-3.8535137596231337</v>
      </c>
      <c r="F147" s="3">
        <v>0.2516638772478661</v>
      </c>
      <c r="G147" s="3">
        <v>-3.8535137596231337</v>
      </c>
      <c r="H147" s="3">
        <v>-0.26829279526373284</v>
      </c>
      <c r="I147" s="3">
        <v>-3.8535137596231337</v>
      </c>
      <c r="J147" s="3">
        <v>-3.8535137596231337</v>
      </c>
      <c r="K147" s="3">
        <v>-3.8535137596231337</v>
      </c>
      <c r="L147" s="3">
        <v>4.9766836212071652</v>
      </c>
      <c r="M147" s="3">
        <v>4.5270489778295655</v>
      </c>
      <c r="N147" s="3">
        <v>5.1482775790130653</v>
      </c>
      <c r="O147" s="3">
        <v>3.2691319585280674</v>
      </c>
    </row>
    <row r="148" spans="1:15" x14ac:dyDescent="0.25">
      <c r="A148" s="3" t="s">
        <v>154</v>
      </c>
      <c r="B148" s="3" t="s">
        <v>90</v>
      </c>
      <c r="C148" s="7">
        <v>9.0315207424369895E-5</v>
      </c>
      <c r="D148" s="3">
        <v>-3.8074129104975878</v>
      </c>
      <c r="E148" s="3">
        <v>-7.5187521524288883</v>
      </c>
      <c r="F148" s="3">
        <v>-3.2894870768017874</v>
      </c>
      <c r="G148" s="3">
        <v>-3.0143051020383886</v>
      </c>
      <c r="H148" s="3">
        <v>2.979411233413412</v>
      </c>
      <c r="I148" s="3">
        <v>2.3767405985967116</v>
      </c>
      <c r="J148" s="3">
        <v>1.6247577935331101</v>
      </c>
      <c r="K148" s="3">
        <v>0.51639187807711195</v>
      </c>
      <c r="L148" s="3">
        <v>2.2858028304144113</v>
      </c>
      <c r="M148" s="3">
        <v>2.4744113147470124</v>
      </c>
      <c r="N148" s="3">
        <v>2.3350237978096118</v>
      </c>
      <c r="O148" s="3">
        <v>3.0374177951753119</v>
      </c>
    </row>
    <row r="149" spans="1:15" x14ac:dyDescent="0.25">
      <c r="A149" s="3" t="s">
        <v>155</v>
      </c>
      <c r="B149" s="3" t="s">
        <v>90</v>
      </c>
      <c r="C149" s="7">
        <v>8.2436427977503497E-10</v>
      </c>
      <c r="D149" s="3">
        <v>-6.4304346019874341</v>
      </c>
      <c r="E149" s="3">
        <v>-6.4304346019874341</v>
      </c>
      <c r="F149" s="3">
        <v>-6.4304346019874341</v>
      </c>
      <c r="G149" s="3">
        <v>-6.4304346019874341</v>
      </c>
      <c r="H149" s="3">
        <v>3.7117209108353659</v>
      </c>
      <c r="I149" s="3">
        <v>3.5490884586149658</v>
      </c>
      <c r="J149" s="3">
        <v>2.6716980628683675</v>
      </c>
      <c r="K149" s="3">
        <v>1.8907624257637661</v>
      </c>
      <c r="L149" s="3">
        <v>3.7411907258978676</v>
      </c>
      <c r="M149" s="3">
        <v>3.3755637615023648</v>
      </c>
      <c r="N149" s="3">
        <v>3.0978892424384643</v>
      </c>
      <c r="O149" s="3">
        <v>3.6838248200285673</v>
      </c>
    </row>
    <row r="150" spans="1:15" x14ac:dyDescent="0.25">
      <c r="A150" s="3" t="s">
        <v>156</v>
      </c>
      <c r="B150" s="3" t="s">
        <v>90</v>
      </c>
      <c r="C150" s="7">
        <v>1.5851173792530299E-10</v>
      </c>
      <c r="D150" s="3">
        <v>-5.8680818870543359</v>
      </c>
      <c r="E150" s="3">
        <v>-5.8680818870543359</v>
      </c>
      <c r="F150" s="3">
        <v>-5.8680818870543359</v>
      </c>
      <c r="G150" s="3">
        <v>-5.8680818870543359</v>
      </c>
      <c r="H150" s="3">
        <v>2.4657162548545646</v>
      </c>
      <c r="I150" s="3">
        <v>2.3015877212678628</v>
      </c>
      <c r="J150" s="3">
        <v>1.7262855608419638</v>
      </c>
      <c r="K150" s="3">
        <v>1.0080926067702638</v>
      </c>
      <c r="L150" s="3">
        <v>3.8748883509582637</v>
      </c>
      <c r="M150" s="3">
        <v>3.7986084597269656</v>
      </c>
      <c r="N150" s="3">
        <v>4.0135195873381644</v>
      </c>
      <c r="O150" s="3">
        <v>4.2836290064592628</v>
      </c>
    </row>
    <row r="151" spans="1:15" x14ac:dyDescent="0.25">
      <c r="A151" s="3" t="s">
        <v>157</v>
      </c>
      <c r="B151" s="3" t="s">
        <v>90</v>
      </c>
      <c r="C151" s="7">
        <v>2.3870760351294399E-9</v>
      </c>
      <c r="D151" s="3">
        <v>-4.1159675963684172</v>
      </c>
      <c r="E151" s="3">
        <v>-4.2067575795355179</v>
      </c>
      <c r="F151" s="3">
        <v>-3.9353717439391183</v>
      </c>
      <c r="G151" s="3">
        <v>-4.4682457343554169</v>
      </c>
      <c r="H151" s="3">
        <v>2.6918693109644813</v>
      </c>
      <c r="I151" s="3">
        <v>2.191658782285284</v>
      </c>
      <c r="J151" s="3">
        <v>2.4727325022725815</v>
      </c>
      <c r="K151" s="3">
        <v>3.3399773721249808</v>
      </c>
      <c r="L151" s="3">
        <v>1.7087713774394828</v>
      </c>
      <c r="M151" s="3">
        <v>1.746193865670282</v>
      </c>
      <c r="N151" s="3">
        <v>0.92492449111408348</v>
      </c>
      <c r="O151" s="3">
        <v>1.650214952327282</v>
      </c>
    </row>
    <row r="152" spans="1:15" x14ac:dyDescent="0.25">
      <c r="A152" s="3" t="s">
        <v>158</v>
      </c>
      <c r="B152" s="3" t="s">
        <v>90</v>
      </c>
      <c r="C152" s="3">
        <v>1.9477849786696499E-4</v>
      </c>
      <c r="D152" s="3">
        <v>-0.24638129122596908</v>
      </c>
      <c r="E152" s="3">
        <v>-1.7000377585122699</v>
      </c>
      <c r="F152" s="3">
        <v>-1.5402596551325693</v>
      </c>
      <c r="G152" s="3">
        <v>-1.9627093237229687</v>
      </c>
      <c r="H152" s="3">
        <v>1.7761681818167325</v>
      </c>
      <c r="I152" s="3">
        <v>1.6030563785799323</v>
      </c>
      <c r="J152" s="3">
        <v>1.5427010912519314</v>
      </c>
      <c r="K152" s="3">
        <v>0.69680305274273024</v>
      </c>
      <c r="L152" s="3">
        <v>-0.38800755120736952</v>
      </c>
      <c r="M152" s="3">
        <v>-2.3012930062691339E-3</v>
      </c>
      <c r="N152" s="3">
        <v>0.31384265040373194</v>
      </c>
      <c r="O152" s="3">
        <v>-9.2874481987667679E-2</v>
      </c>
    </row>
    <row r="153" spans="1:15" x14ac:dyDescent="0.25">
      <c r="A153" s="3" t="s">
        <v>159</v>
      </c>
      <c r="B153" s="3" t="s">
        <v>90</v>
      </c>
      <c r="C153" s="7">
        <v>4.3092949055823198E-9</v>
      </c>
      <c r="D153" s="3">
        <v>-2.8650189446909629</v>
      </c>
      <c r="E153" s="3">
        <v>-3.8395447551761634</v>
      </c>
      <c r="F153" s="3">
        <v>-3.5945200560350656</v>
      </c>
      <c r="G153" s="3">
        <v>-3.6673678541349659</v>
      </c>
      <c r="H153" s="3">
        <v>3.2535010167729368</v>
      </c>
      <c r="I153" s="3">
        <v>3.0923672277059353</v>
      </c>
      <c r="J153" s="3">
        <v>2.7802386914454367</v>
      </c>
      <c r="K153" s="3">
        <v>2.856642228337936</v>
      </c>
      <c r="L153" s="3">
        <v>-7.2040686538663579E-2</v>
      </c>
      <c r="M153" s="3">
        <v>0.57512544190863579</v>
      </c>
      <c r="N153" s="3">
        <v>0.57222388525023504</v>
      </c>
      <c r="O153" s="3">
        <v>0.90839380515473422</v>
      </c>
    </row>
    <row r="154" spans="1:15" x14ac:dyDescent="0.25">
      <c r="A154" s="3" t="s">
        <v>160</v>
      </c>
      <c r="B154" s="3" t="s">
        <v>90</v>
      </c>
      <c r="C154" s="7">
        <v>9.6089943900536402E-12</v>
      </c>
      <c r="D154" s="3">
        <v>-4.0723510398069749</v>
      </c>
      <c r="E154" s="3">
        <v>-3.9680877742927727</v>
      </c>
      <c r="F154" s="3">
        <v>-4.1727998370182746</v>
      </c>
      <c r="G154" s="3">
        <v>-3.7794473899839716</v>
      </c>
      <c r="H154" s="3">
        <v>3.4409057275716251</v>
      </c>
      <c r="I154" s="3">
        <v>3.2924890476594264</v>
      </c>
      <c r="J154" s="3">
        <v>3.2211932384252258</v>
      </c>
      <c r="K154" s="3">
        <v>3.4837212674072262</v>
      </c>
      <c r="L154" s="3">
        <v>0.22392381246702797</v>
      </c>
      <c r="M154" s="3">
        <v>0.70961941950722718</v>
      </c>
      <c r="N154" s="3">
        <v>0.68929127628472742</v>
      </c>
      <c r="O154" s="3">
        <v>0.93154225177952554</v>
      </c>
    </row>
    <row r="155" spans="1:15" x14ac:dyDescent="0.25">
      <c r="A155" s="3" t="s">
        <v>161</v>
      </c>
      <c r="B155" s="3" t="s">
        <v>90</v>
      </c>
      <c r="C155" s="7">
        <v>3.2533311376732897E-11</v>
      </c>
      <c r="D155" s="3">
        <v>-3.827156595767228</v>
      </c>
      <c r="E155" s="3">
        <v>-4.5004493127096268</v>
      </c>
      <c r="F155" s="3">
        <v>-4.6897283848058269</v>
      </c>
      <c r="G155" s="3">
        <v>-4.0570042579488277</v>
      </c>
      <c r="H155" s="3">
        <v>2.835491357488273</v>
      </c>
      <c r="I155" s="3">
        <v>2.9015962945851719</v>
      </c>
      <c r="J155" s="3">
        <v>2.8028980707733737</v>
      </c>
      <c r="K155" s="3">
        <v>2.9136562300702735</v>
      </c>
      <c r="L155" s="3">
        <v>1.2683878121724739</v>
      </c>
      <c r="M155" s="3">
        <v>1.5669487461577738</v>
      </c>
      <c r="N155" s="3">
        <v>1.326948931116771</v>
      </c>
      <c r="O155" s="3">
        <v>1.4584111088673737</v>
      </c>
    </row>
    <row r="156" spans="1:15" x14ac:dyDescent="0.25">
      <c r="A156" s="3" t="s">
        <v>162</v>
      </c>
      <c r="B156" s="3" t="s">
        <v>90</v>
      </c>
      <c r="C156" s="3">
        <v>4.3092312203673398E-2</v>
      </c>
      <c r="D156" s="3">
        <v>-1.1054162569737418</v>
      </c>
      <c r="E156" s="3">
        <v>-1.1352803947920407</v>
      </c>
      <c r="F156" s="3">
        <v>-0.70212901733724031</v>
      </c>
      <c r="G156" s="3">
        <v>-0.47910142070714024</v>
      </c>
      <c r="H156" s="3">
        <v>1.80783567551366</v>
      </c>
      <c r="I156" s="3">
        <v>-0.94337717873854032</v>
      </c>
      <c r="J156" s="3">
        <v>0.2440607582189589</v>
      </c>
      <c r="K156" s="3">
        <v>9.8349816153458391E-2</v>
      </c>
      <c r="L156" s="3">
        <v>0.83195886024215859</v>
      </c>
      <c r="M156" s="3">
        <v>0.82076111941645991</v>
      </c>
      <c r="N156" s="3">
        <v>0.25559744392845829</v>
      </c>
      <c r="O156" s="3">
        <v>0.30674059507555818</v>
      </c>
    </row>
    <row r="157" spans="1:15" x14ac:dyDescent="0.25">
      <c r="A157" s="3" t="s">
        <v>163</v>
      </c>
      <c r="B157" s="3" t="s">
        <v>90</v>
      </c>
      <c r="C157" s="7">
        <v>5.2275109082617498E-6</v>
      </c>
      <c r="D157" s="3">
        <v>-3.5328301277252123</v>
      </c>
      <c r="E157" s="3">
        <v>-4.0535618637221127</v>
      </c>
      <c r="F157" s="3">
        <v>-7.3598556499058141</v>
      </c>
      <c r="G157" s="3">
        <v>-3.9750487008047131</v>
      </c>
      <c r="H157" s="3">
        <v>2.5528261029409869</v>
      </c>
      <c r="I157" s="3">
        <v>2.9152018139992855</v>
      </c>
      <c r="J157" s="3">
        <v>3.061694037443587</v>
      </c>
      <c r="K157" s="3">
        <v>3.3055152573098852</v>
      </c>
      <c r="L157" s="3">
        <v>1.4525468626530866</v>
      </c>
      <c r="M157" s="3">
        <v>1.8139394775494857</v>
      </c>
      <c r="N157" s="3">
        <v>2.0373757762049856</v>
      </c>
      <c r="O157" s="3">
        <v>1.7821970140565853</v>
      </c>
    </row>
    <row r="158" spans="1:15" x14ac:dyDescent="0.25">
      <c r="A158" s="3" t="s">
        <v>164</v>
      </c>
      <c r="B158" s="3" t="s">
        <v>90</v>
      </c>
      <c r="C158" s="7">
        <v>3.2414147612319099E-7</v>
      </c>
      <c r="D158" s="3">
        <v>-3.4628114688304201</v>
      </c>
      <c r="E158" s="3">
        <v>-3.9093918485251216</v>
      </c>
      <c r="F158" s="3">
        <v>-5.6817743107771204</v>
      </c>
      <c r="G158" s="3">
        <v>-3.7932999671411203</v>
      </c>
      <c r="H158" s="3">
        <v>1.2232922464135783</v>
      </c>
      <c r="I158" s="3">
        <v>1.8965609693516789</v>
      </c>
      <c r="J158" s="3">
        <v>2.3491147200705775</v>
      </c>
      <c r="K158" s="3">
        <v>2.3778852643895796</v>
      </c>
      <c r="L158" s="3">
        <v>2.049116523814881</v>
      </c>
      <c r="M158" s="3">
        <v>2.3054363232578794</v>
      </c>
      <c r="N158" s="3">
        <v>2.1212239713382779</v>
      </c>
      <c r="O158" s="3">
        <v>2.5246475766372782</v>
      </c>
    </row>
    <row r="159" spans="1:15" x14ac:dyDescent="0.25">
      <c r="A159" s="3" t="s">
        <v>165</v>
      </c>
      <c r="B159" s="3" t="s">
        <v>90</v>
      </c>
      <c r="C159" s="3">
        <v>0.101932981483094</v>
      </c>
      <c r="D159" s="3">
        <v>-0.7905895680582411</v>
      </c>
      <c r="E159" s="3">
        <v>-6.0625707912169418</v>
      </c>
      <c r="F159" s="3">
        <v>8.4232217935658937E-2</v>
      </c>
      <c r="G159" s="3">
        <v>0.15344736828665795</v>
      </c>
      <c r="H159" s="3">
        <v>1.2054026406349578</v>
      </c>
      <c r="I159" s="3">
        <v>0.98862943941605863</v>
      </c>
      <c r="J159" s="3">
        <v>-0.32470922051564166</v>
      </c>
      <c r="K159" s="3">
        <v>-2.4961169194083421</v>
      </c>
      <c r="L159" s="3">
        <v>2.5292014896182593</v>
      </c>
      <c r="M159" s="3">
        <v>1.3899817934553589</v>
      </c>
      <c r="N159" s="3">
        <v>2.2370079029386574</v>
      </c>
      <c r="O159" s="3">
        <v>1.0860836469135577</v>
      </c>
    </row>
    <row r="160" spans="1:15" x14ac:dyDescent="0.25">
      <c r="A160" s="3" t="s">
        <v>166</v>
      </c>
      <c r="B160" s="3" t="s">
        <v>90</v>
      </c>
      <c r="C160" s="7">
        <v>2.53468330975277E-6</v>
      </c>
      <c r="D160" s="3">
        <v>-7.6356184794654851</v>
      </c>
      <c r="E160" s="3">
        <v>-7.6356184794654851</v>
      </c>
      <c r="F160" s="3">
        <v>-7.6356184794654851</v>
      </c>
      <c r="G160" s="3">
        <v>-3.8968699178429844</v>
      </c>
      <c r="H160" s="3">
        <v>3.2356171793403163</v>
      </c>
      <c r="I160" s="3">
        <v>3.2976712820166156</v>
      </c>
      <c r="J160" s="3">
        <v>2.3058132688721145</v>
      </c>
      <c r="K160" s="3">
        <v>0.29906275905751656</v>
      </c>
      <c r="L160" s="3">
        <v>4.8493381196511152</v>
      </c>
      <c r="M160" s="3">
        <v>4.3991975614903147</v>
      </c>
      <c r="N160" s="3">
        <v>4.5443994851475153</v>
      </c>
      <c r="O160" s="3">
        <v>3.8726257006639138</v>
      </c>
    </row>
    <row r="161" spans="1:15" x14ac:dyDescent="0.25">
      <c r="A161" s="3" t="s">
        <v>18</v>
      </c>
      <c r="B161" s="3" t="s">
        <v>90</v>
      </c>
      <c r="C161" s="3">
        <v>3.8534328553054199E-4</v>
      </c>
      <c r="D161" s="3">
        <v>-3.8108767213377064</v>
      </c>
      <c r="E161" s="3">
        <v>-3.8108767213377064</v>
      </c>
      <c r="F161" s="3">
        <v>0.71496955342569279</v>
      </c>
      <c r="G161" s="3">
        <v>0.21542789308909427</v>
      </c>
      <c r="H161" s="3">
        <v>-1.8816020566905056</v>
      </c>
      <c r="I161" s="3">
        <v>-2.3501792535458073</v>
      </c>
      <c r="J161" s="3">
        <v>-3.5192381324818065</v>
      </c>
      <c r="K161" s="3">
        <v>-2.9492930765812364</v>
      </c>
      <c r="L161" s="3">
        <v>5.0891103726072942</v>
      </c>
      <c r="M161" s="3">
        <v>4.3792239033914946</v>
      </c>
      <c r="N161" s="3">
        <v>5.3007920178184946</v>
      </c>
      <c r="O161" s="3">
        <v>2.6225422216426928</v>
      </c>
    </row>
    <row r="162" spans="1:15" x14ac:dyDescent="0.25">
      <c r="A162" s="3" t="s">
        <v>167</v>
      </c>
      <c r="B162" s="3" t="s">
        <v>90</v>
      </c>
      <c r="C162" s="3">
        <v>4.4079436199486403E-3</v>
      </c>
      <c r="D162" s="3">
        <v>-0.92040226065932274</v>
      </c>
      <c r="E162" s="3">
        <v>-5.6332631167380232</v>
      </c>
      <c r="F162" s="3">
        <v>-1.081748186737423</v>
      </c>
      <c r="G162" s="3">
        <v>-0.40798193349812273</v>
      </c>
      <c r="H162" s="3">
        <v>0.15942962775807601</v>
      </c>
      <c r="I162" s="3">
        <v>-1.915888090662321E-2</v>
      </c>
      <c r="J162" s="3">
        <v>-1.3583612513734238</v>
      </c>
      <c r="K162" s="3">
        <v>-2.801773757897223</v>
      </c>
      <c r="L162" s="3">
        <v>3.6534722951770764</v>
      </c>
      <c r="M162" s="3">
        <v>2.6957438604105786</v>
      </c>
      <c r="N162" s="3">
        <v>3.1895281046141779</v>
      </c>
      <c r="O162" s="3">
        <v>2.5245154998502759</v>
      </c>
    </row>
    <row r="163" spans="1:15" x14ac:dyDescent="0.25">
      <c r="A163" s="3" t="s">
        <v>20</v>
      </c>
      <c r="B163" s="3" t="s">
        <v>90</v>
      </c>
      <c r="C163" s="7">
        <v>3.2286098325415897E-8</v>
      </c>
      <c r="D163" s="3">
        <v>-6.1903376200556668</v>
      </c>
      <c r="E163" s="3">
        <v>-6.1903376200556668</v>
      </c>
      <c r="F163" s="3">
        <v>-6.1903376200556668</v>
      </c>
      <c r="G163" s="3">
        <v>-6.1903376200556668</v>
      </c>
      <c r="H163" s="3">
        <v>2.2839942795032346</v>
      </c>
      <c r="I163" s="3">
        <v>2.3433302703123342</v>
      </c>
      <c r="J163" s="3">
        <v>1.5048220893288349</v>
      </c>
      <c r="K163" s="3">
        <v>-0.47720012372116649</v>
      </c>
      <c r="L163" s="3">
        <v>5.3036293287904339</v>
      </c>
      <c r="M163" s="3">
        <v>4.6869453180489327</v>
      </c>
      <c r="N163" s="3">
        <v>4.5579577173121333</v>
      </c>
      <c r="O163" s="3">
        <v>4.5578716006479336</v>
      </c>
    </row>
    <row r="164" spans="1:15" x14ac:dyDescent="0.25">
      <c r="A164" s="3" t="s">
        <v>21</v>
      </c>
      <c r="B164" s="3" t="s">
        <v>90</v>
      </c>
      <c r="C164" s="7">
        <v>2.39665348860761E-8</v>
      </c>
      <c r="D164" s="3">
        <v>-4.0810864031954424</v>
      </c>
      <c r="E164" s="3">
        <v>-3.7146632670126412</v>
      </c>
      <c r="F164" s="3">
        <v>-3.7327324908497417</v>
      </c>
      <c r="G164" s="3">
        <v>-3.5355324513179411</v>
      </c>
      <c r="H164" s="3">
        <v>-1.4310306235325427</v>
      </c>
      <c r="I164" s="3">
        <v>-1.8978364345617411</v>
      </c>
      <c r="J164" s="3">
        <v>-1.1310013488856399</v>
      </c>
      <c r="K164" s="3">
        <v>-1.1081036899862404</v>
      </c>
      <c r="L164" s="3">
        <v>5.4360099179104573</v>
      </c>
      <c r="M164" s="3">
        <v>5.2433322999110601</v>
      </c>
      <c r="N164" s="3">
        <v>6.1639096597468601</v>
      </c>
      <c r="O164" s="3">
        <v>3.7887348317735601</v>
      </c>
    </row>
    <row r="165" spans="1:15" x14ac:dyDescent="0.25">
      <c r="A165" s="3" t="s">
        <v>22</v>
      </c>
      <c r="B165" s="3" t="s">
        <v>90</v>
      </c>
      <c r="C165" s="3">
        <v>2.3372845540621E-4</v>
      </c>
      <c r="D165" s="3">
        <v>-0.81079096106431336</v>
      </c>
      <c r="E165" s="3">
        <v>-1.440564668622013</v>
      </c>
      <c r="F165" s="3">
        <v>-0.26300721113521242</v>
      </c>
      <c r="G165" s="3">
        <v>-1.0683552287830125</v>
      </c>
      <c r="H165" s="3">
        <v>0.41057555858468575</v>
      </c>
      <c r="I165" s="3">
        <v>-1.3306218221944128</v>
      </c>
      <c r="J165" s="3">
        <v>-1.5030957418933131</v>
      </c>
      <c r="K165" s="3">
        <v>-2.2759653775105129</v>
      </c>
      <c r="L165" s="3">
        <v>2.0421774857838884</v>
      </c>
      <c r="M165" s="3">
        <v>2.0221725367850887</v>
      </c>
      <c r="N165" s="3">
        <v>2.4116855823168883</v>
      </c>
      <c r="O165" s="3">
        <v>1.8057898477321892</v>
      </c>
    </row>
    <row r="166" spans="1:15" x14ac:dyDescent="0.25">
      <c r="A166" s="3" t="s">
        <v>23</v>
      </c>
      <c r="B166" s="3" t="s">
        <v>90</v>
      </c>
      <c r="C166" s="7">
        <v>7.7290862836023097E-8</v>
      </c>
      <c r="D166" s="3">
        <v>-3.4293297276856727</v>
      </c>
      <c r="E166" s="3">
        <v>-3.8658867490522724</v>
      </c>
      <c r="F166" s="3">
        <v>-3.4166261013803734</v>
      </c>
      <c r="G166" s="3">
        <v>-3.9834851044413728</v>
      </c>
      <c r="H166" s="3">
        <v>1.5684264407152284</v>
      </c>
      <c r="I166" s="3">
        <v>1.6587040875399275</v>
      </c>
      <c r="J166" s="3">
        <v>1.1976678484734293</v>
      </c>
      <c r="K166" s="3">
        <v>0.14102162049422873</v>
      </c>
      <c r="L166" s="3">
        <v>2.6615717354442268</v>
      </c>
      <c r="M166" s="3">
        <v>2.2264342142316274</v>
      </c>
      <c r="N166" s="3">
        <v>3.0958100322891262</v>
      </c>
      <c r="O166" s="3">
        <v>2.1456917033719272</v>
      </c>
    </row>
    <row r="167" spans="1:15" x14ac:dyDescent="0.25">
      <c r="A167" s="3" t="s">
        <v>168</v>
      </c>
      <c r="B167" s="3" t="s">
        <v>90</v>
      </c>
      <c r="C167" s="3">
        <v>1.24506121418646E-4</v>
      </c>
      <c r="D167" s="3">
        <v>-0.88362575766864282</v>
      </c>
      <c r="E167" s="3">
        <v>-0.98394132772924081</v>
      </c>
      <c r="F167" s="3">
        <v>-0.16086044926394294</v>
      </c>
      <c r="G167" s="3">
        <v>-0.94841045806914082</v>
      </c>
      <c r="H167" s="3">
        <v>-0.32782914635314242</v>
      </c>
      <c r="I167" s="3">
        <v>-0.41211101687673946</v>
      </c>
      <c r="J167" s="3">
        <v>-1.0675094141030428</v>
      </c>
      <c r="K167" s="3">
        <v>-1.9766077661691419</v>
      </c>
      <c r="L167" s="3">
        <v>2.0625434596767604</v>
      </c>
      <c r="M167" s="3">
        <v>1.2094503205346605</v>
      </c>
      <c r="N167" s="3">
        <v>1.9925800049051574</v>
      </c>
      <c r="O167" s="3">
        <v>1.4963215511164591</v>
      </c>
    </row>
    <row r="168" spans="1:15" x14ac:dyDescent="0.25">
      <c r="A168" s="3" t="s">
        <v>25</v>
      </c>
      <c r="B168" s="3" t="s">
        <v>90</v>
      </c>
      <c r="C168" s="7">
        <v>2.5904789203566502E-9</v>
      </c>
      <c r="D168" s="3">
        <v>-3.1848194722662129</v>
      </c>
      <c r="E168" s="3">
        <v>-3.8448504401292141</v>
      </c>
      <c r="F168" s="3">
        <v>-3.9093712497246145</v>
      </c>
      <c r="G168" s="3">
        <v>-4.3609444273742142</v>
      </c>
      <c r="H168" s="3">
        <v>1.9123423948184843</v>
      </c>
      <c r="I168" s="3">
        <v>2.0236337288667876</v>
      </c>
      <c r="J168" s="3">
        <v>2.3797763019972855</v>
      </c>
      <c r="K168" s="3">
        <v>1.9754994236443864</v>
      </c>
      <c r="L168" s="3">
        <v>1.330078519575487</v>
      </c>
      <c r="M168" s="3">
        <v>1.9625518956513872</v>
      </c>
      <c r="N168" s="3">
        <v>1.9567080587766874</v>
      </c>
      <c r="O168" s="3">
        <v>1.7593952661637857</v>
      </c>
    </row>
    <row r="169" spans="1:15" x14ac:dyDescent="0.25">
      <c r="A169" s="3" t="s">
        <v>26</v>
      </c>
      <c r="B169" s="3" t="s">
        <v>90</v>
      </c>
      <c r="C169" s="7">
        <v>1.8079070661780798E-8</v>
      </c>
      <c r="D169" s="3">
        <v>-2.9607009542192735</v>
      </c>
      <c r="E169" s="3">
        <v>-4.2902805831831721</v>
      </c>
      <c r="F169" s="3">
        <v>-4.3984142412467726</v>
      </c>
      <c r="G169" s="3">
        <v>-4.631305302747375</v>
      </c>
      <c r="H169" s="3">
        <v>1.8760641875404254</v>
      </c>
      <c r="I169" s="3">
        <v>2.1579850793011275</v>
      </c>
      <c r="J169" s="3">
        <v>2.322476889791627</v>
      </c>
      <c r="K169" s="3">
        <v>1.751614137545026</v>
      </c>
      <c r="L169" s="3">
        <v>1.9825088535188264</v>
      </c>
      <c r="M169" s="3">
        <v>2.0325739635209281</v>
      </c>
      <c r="N169" s="3">
        <v>2.1697200073126268</v>
      </c>
      <c r="O169" s="3">
        <v>1.9877579628660271</v>
      </c>
    </row>
    <row r="170" spans="1:15" x14ac:dyDescent="0.25">
      <c r="A170" s="3" t="s">
        <v>169</v>
      </c>
      <c r="B170" s="3" t="s">
        <v>90</v>
      </c>
      <c r="C170" s="7">
        <v>7.3991947398637394E-8</v>
      </c>
      <c r="D170" s="3">
        <v>-4.2638603851724763</v>
      </c>
      <c r="E170" s="3">
        <v>-5.4718728442539764</v>
      </c>
      <c r="F170" s="3">
        <v>-5.435056096592275</v>
      </c>
      <c r="G170" s="3">
        <v>-5.441758578168475</v>
      </c>
      <c r="H170" s="3">
        <v>3.2291531300209257</v>
      </c>
      <c r="I170" s="3">
        <v>3.1585438495727232</v>
      </c>
      <c r="J170" s="3">
        <v>2.7655441714563231</v>
      </c>
      <c r="K170" s="3">
        <v>1.0591109800633234</v>
      </c>
      <c r="L170" s="3">
        <v>2.8364007465739256</v>
      </c>
      <c r="M170" s="3">
        <v>2.3892859365482231</v>
      </c>
      <c r="N170" s="3">
        <v>2.6065201053254228</v>
      </c>
      <c r="O170" s="3">
        <v>2.5679889846263251</v>
      </c>
    </row>
    <row r="171" spans="1:15" x14ac:dyDescent="0.25">
      <c r="A171" s="3" t="s">
        <v>170</v>
      </c>
      <c r="B171" s="3" t="s">
        <v>90</v>
      </c>
      <c r="C171" s="7">
        <v>8.9119285185203996E-5</v>
      </c>
      <c r="D171" s="3">
        <v>1.5821313284306076</v>
      </c>
      <c r="E171" s="3">
        <v>0.60977240778260544</v>
      </c>
      <c r="F171" s="3">
        <v>1.2056548904944062</v>
      </c>
      <c r="G171" s="3">
        <v>0.78222743000950778</v>
      </c>
      <c r="H171" s="3">
        <v>0.61725506717070466</v>
      </c>
      <c r="I171" s="3">
        <v>0.17257137575010617</v>
      </c>
      <c r="J171" s="3">
        <v>-7.4152261817394205E-2</v>
      </c>
      <c r="K171" s="3">
        <v>-0.36079332071699355</v>
      </c>
      <c r="L171" s="3">
        <v>-1.5447544887674933</v>
      </c>
      <c r="M171" s="3">
        <v>-0.82185869982399318</v>
      </c>
      <c r="N171" s="3">
        <v>-0.99727938336909361</v>
      </c>
      <c r="O171" s="3">
        <v>-1.1707743451429948</v>
      </c>
    </row>
    <row r="172" spans="1:15" x14ac:dyDescent="0.25">
      <c r="A172" s="3" t="s">
        <v>171</v>
      </c>
      <c r="B172" s="3" t="s">
        <v>90</v>
      </c>
      <c r="C172" s="7">
        <v>1.7460510218879699E-7</v>
      </c>
      <c r="D172" s="3">
        <v>-2.1786631714636933</v>
      </c>
      <c r="E172" s="3">
        <v>-3.9454725495805931</v>
      </c>
      <c r="F172" s="3">
        <v>-3.0121862268181925</v>
      </c>
      <c r="G172" s="3">
        <v>-3.3497990103702922</v>
      </c>
      <c r="H172" s="3">
        <v>1.532041880094706</v>
      </c>
      <c r="I172" s="3">
        <v>1.5077552979985072</v>
      </c>
      <c r="J172" s="3">
        <v>1.9404932539871069</v>
      </c>
      <c r="K172" s="3">
        <v>1.3994333658332074</v>
      </c>
      <c r="L172" s="3">
        <v>1.3367326656183067</v>
      </c>
      <c r="M172" s="3">
        <v>1.4338725271762058</v>
      </c>
      <c r="N172" s="3">
        <v>1.7566635837960085</v>
      </c>
      <c r="O172" s="3">
        <v>1.5791283837287082</v>
      </c>
    </row>
    <row r="173" spans="1:15" x14ac:dyDescent="0.25">
      <c r="A173" s="3" t="s">
        <v>172</v>
      </c>
      <c r="B173" s="3" t="s">
        <v>90</v>
      </c>
      <c r="C173" s="7">
        <v>7.3991947398637394E-8</v>
      </c>
      <c r="D173" s="3">
        <v>-4.2638603851724763</v>
      </c>
      <c r="E173" s="3">
        <v>-5.4718728442539764</v>
      </c>
      <c r="F173" s="3">
        <v>-5.435056096592275</v>
      </c>
      <c r="G173" s="3">
        <v>-5.441758578168475</v>
      </c>
      <c r="H173" s="3">
        <v>3.2291531300209257</v>
      </c>
      <c r="I173" s="3">
        <v>3.1585438495727232</v>
      </c>
      <c r="J173" s="3">
        <v>2.7655441714563231</v>
      </c>
      <c r="K173" s="3">
        <v>1.0591109800633234</v>
      </c>
      <c r="L173" s="3">
        <v>2.8364007465739256</v>
      </c>
      <c r="M173" s="3">
        <v>2.3892859365482231</v>
      </c>
      <c r="N173" s="3">
        <v>2.6065201053254228</v>
      </c>
      <c r="O173" s="3">
        <v>2.5679889846263251</v>
      </c>
    </row>
    <row r="174" spans="1:15" x14ac:dyDescent="0.25">
      <c r="A174" s="3" t="s">
        <v>30</v>
      </c>
      <c r="B174" s="3" t="s">
        <v>90</v>
      </c>
      <c r="C174" s="3">
        <v>4.8666718068111098E-2</v>
      </c>
      <c r="D174" s="3">
        <v>0.58828459962807855</v>
      </c>
      <c r="E174" s="3">
        <v>-0.52802149454351976</v>
      </c>
      <c r="F174" s="3">
        <v>0.89162688079288088</v>
      </c>
      <c r="G174" s="3">
        <v>-0.30147469598001919</v>
      </c>
      <c r="H174" s="3">
        <v>-0.44898834993461989</v>
      </c>
      <c r="I174" s="3">
        <v>-9.3321338226420636E-2</v>
      </c>
      <c r="J174" s="3">
        <v>-0.74706897450831988</v>
      </c>
      <c r="K174" s="3">
        <v>-1.1309721185396207</v>
      </c>
      <c r="L174" s="3">
        <v>1.0190943753825792</v>
      </c>
      <c r="M174" s="3">
        <v>0.33424989478197986</v>
      </c>
      <c r="N174" s="3">
        <v>0.29704409230388151</v>
      </c>
      <c r="O174" s="3">
        <v>0.11954712884308094</v>
      </c>
    </row>
    <row r="175" spans="1:15" x14ac:dyDescent="0.25">
      <c r="A175" s="3" t="s">
        <v>32</v>
      </c>
      <c r="B175" s="3" t="s">
        <v>90</v>
      </c>
      <c r="C175" s="7">
        <v>4.9542245521393202E-5</v>
      </c>
      <c r="D175" s="3">
        <v>-2.0780028420978489</v>
      </c>
      <c r="E175" s="3">
        <v>-2.3395074440946502</v>
      </c>
      <c r="F175" s="3">
        <v>-1.1170599934475476</v>
      </c>
      <c r="G175" s="3">
        <v>-2.2810077720748474</v>
      </c>
      <c r="H175" s="3">
        <v>0.4031102714388517</v>
      </c>
      <c r="I175" s="3">
        <v>0.40758758789235117</v>
      </c>
      <c r="J175" s="3">
        <v>1.3586196578252441E-2</v>
      </c>
      <c r="K175" s="3">
        <v>-1.6499615268511505</v>
      </c>
      <c r="L175" s="3">
        <v>2.5066394219147519</v>
      </c>
      <c r="M175" s="3">
        <v>1.9301550074533509</v>
      </c>
      <c r="N175" s="3">
        <v>1.7820040082091495</v>
      </c>
      <c r="O175" s="3">
        <v>2.4224570850793512</v>
      </c>
    </row>
    <row r="176" spans="1:15" x14ac:dyDescent="0.25">
      <c r="A176" s="3" t="s">
        <v>33</v>
      </c>
      <c r="B176" s="3" t="s">
        <v>90</v>
      </c>
      <c r="C176" s="3">
        <v>7.2760830750903303E-4</v>
      </c>
      <c r="D176" s="3">
        <v>-2.1639773619827007</v>
      </c>
      <c r="E176" s="3">
        <v>-2.3924214067985012</v>
      </c>
      <c r="F176" s="3">
        <v>-1.5430099522654004</v>
      </c>
      <c r="G176" s="3">
        <v>-2.3058786491322003</v>
      </c>
      <c r="H176" s="3">
        <v>1.2503202513927008</v>
      </c>
      <c r="I176" s="3">
        <v>1.0495409561488991</v>
      </c>
      <c r="J176" s="3">
        <v>0.28687873099869776</v>
      </c>
      <c r="K176" s="3">
        <v>-2.2598984177058004</v>
      </c>
      <c r="L176" s="3">
        <v>2.3619817746264999</v>
      </c>
      <c r="M176" s="3">
        <v>1.7291802347324996</v>
      </c>
      <c r="N176" s="3">
        <v>1.8093151991724987</v>
      </c>
      <c r="O176" s="3">
        <v>2.1779686408128001</v>
      </c>
    </row>
    <row r="177" spans="1:15" x14ac:dyDescent="0.25">
      <c r="A177" s="3" t="s">
        <v>34</v>
      </c>
      <c r="B177" s="3" t="s">
        <v>90</v>
      </c>
      <c r="C177" s="7">
        <v>2.6535797188036702E-6</v>
      </c>
      <c r="D177" s="3">
        <v>-5.6665314075357411</v>
      </c>
      <c r="E177" s="3">
        <v>-5.6665314075357411</v>
      </c>
      <c r="F177" s="3">
        <v>-5.6665314075357411</v>
      </c>
      <c r="G177" s="3">
        <v>-5.6665314075357411</v>
      </c>
      <c r="H177" s="3">
        <v>3.3854670216206575</v>
      </c>
      <c r="I177" s="3">
        <v>3.2078338083357583</v>
      </c>
      <c r="J177" s="3">
        <v>2.3006025454368579</v>
      </c>
      <c r="K177" s="3">
        <v>-0.80621092172124165</v>
      </c>
      <c r="L177" s="3">
        <v>4.25109161175296</v>
      </c>
      <c r="M177" s="3">
        <v>3.2193572247614579</v>
      </c>
      <c r="N177" s="3">
        <v>3.235268396826358</v>
      </c>
      <c r="O177" s="3">
        <v>3.8727159431301583</v>
      </c>
    </row>
    <row r="178" spans="1:15" x14ac:dyDescent="0.25">
      <c r="A178" s="3" t="s">
        <v>173</v>
      </c>
      <c r="B178" s="3" t="s">
        <v>90</v>
      </c>
      <c r="C178" s="7">
        <v>1.1001894405363999E-5</v>
      </c>
      <c r="D178" s="3">
        <v>-5.3040075108873506</v>
      </c>
      <c r="E178" s="3">
        <v>-5.3040075108873506</v>
      </c>
      <c r="F178" s="3">
        <v>-5.3040075108873506</v>
      </c>
      <c r="G178" s="3">
        <v>-5.3040075108873506</v>
      </c>
      <c r="H178" s="3">
        <v>2.8065895359433508</v>
      </c>
      <c r="I178" s="3">
        <v>2.7536962196167512</v>
      </c>
      <c r="J178" s="3">
        <v>1.1649087590240494</v>
      </c>
      <c r="K178" s="3">
        <v>-1.9525836432284507</v>
      </c>
      <c r="L178" s="3">
        <v>4.8974076615065503</v>
      </c>
      <c r="M178" s="3">
        <v>3.7937427849630492</v>
      </c>
      <c r="N178" s="3">
        <v>3.5649202419069486</v>
      </c>
      <c r="O178" s="3">
        <v>4.1873484838171482</v>
      </c>
    </row>
    <row r="179" spans="1:15" x14ac:dyDescent="0.25">
      <c r="A179" s="3" t="s">
        <v>36</v>
      </c>
      <c r="B179" s="3" t="s">
        <v>90</v>
      </c>
      <c r="C179" s="7">
        <v>1.01473573876366E-7</v>
      </c>
      <c r="D179" s="3">
        <v>-2.8153898464908504</v>
      </c>
      <c r="E179" s="3">
        <v>-2.6116405543987504</v>
      </c>
      <c r="F179" s="3">
        <v>-2.4676201688845509</v>
      </c>
      <c r="G179" s="3">
        <v>-2.1463808141200502</v>
      </c>
      <c r="H179" s="3">
        <v>-2.0673412027624511</v>
      </c>
      <c r="I179" s="3">
        <v>-1.9782339332620502</v>
      </c>
      <c r="J179" s="3">
        <v>-1.4229542279509513</v>
      </c>
      <c r="K179" s="3">
        <v>-1.9414677478922506</v>
      </c>
      <c r="L179" s="3">
        <v>4.4348885542933481</v>
      </c>
      <c r="M179" s="3">
        <v>4.2255663302881494</v>
      </c>
      <c r="N179" s="3">
        <v>5.5756145328518478</v>
      </c>
      <c r="O179" s="3">
        <v>3.2149590783285511</v>
      </c>
    </row>
    <row r="180" spans="1:15" x14ac:dyDescent="0.25">
      <c r="A180" s="3" t="s">
        <v>37</v>
      </c>
      <c r="B180" s="3" t="s">
        <v>90</v>
      </c>
      <c r="C180" s="7">
        <v>1.25925666495269E-7</v>
      </c>
      <c r="D180" s="3">
        <v>-2.2998273322059504</v>
      </c>
      <c r="E180" s="3">
        <v>-2.6869962031120487</v>
      </c>
      <c r="F180" s="3">
        <v>-3.255706879399348</v>
      </c>
      <c r="G180" s="3">
        <v>-2.8736961118421505</v>
      </c>
      <c r="H180" s="3">
        <v>1.4882996563809492</v>
      </c>
      <c r="I180" s="3">
        <v>1.6648478511709506</v>
      </c>
      <c r="J180" s="3">
        <v>1.8748908918377509</v>
      </c>
      <c r="K180" s="3">
        <v>0.89879307393234953</v>
      </c>
      <c r="L180" s="3">
        <v>1.0286407266380522</v>
      </c>
      <c r="M180" s="3">
        <v>1.6047218483352488</v>
      </c>
      <c r="N180" s="3">
        <v>0.93853296878095094</v>
      </c>
      <c r="O180" s="3">
        <v>1.6174995094832489</v>
      </c>
    </row>
    <row r="181" spans="1:15" x14ac:dyDescent="0.25">
      <c r="A181" s="3" t="s">
        <v>174</v>
      </c>
      <c r="B181" s="3" t="s">
        <v>90</v>
      </c>
      <c r="C181" s="7">
        <v>3.9134088238076298E-5</v>
      </c>
      <c r="D181" s="3">
        <v>-1.6425895414089808</v>
      </c>
      <c r="E181" s="3">
        <v>-1.8731993466229788</v>
      </c>
      <c r="F181" s="3">
        <v>-1.2828598942954805</v>
      </c>
      <c r="G181" s="3">
        <v>-1.8081995959310788</v>
      </c>
      <c r="H181" s="3">
        <v>1.9185654697977199</v>
      </c>
      <c r="I181" s="3">
        <v>1.9887167375318207</v>
      </c>
      <c r="J181" s="3">
        <v>1.801271888406621</v>
      </c>
      <c r="K181" s="3">
        <v>0.31888269299582106</v>
      </c>
      <c r="L181" s="3">
        <v>-0.14436123501418052</v>
      </c>
      <c r="M181" s="3">
        <v>7.8849364426421431E-2</v>
      </c>
      <c r="N181" s="3">
        <v>0.10862592193761955</v>
      </c>
      <c r="O181" s="3">
        <v>0.53629753817671855</v>
      </c>
    </row>
    <row r="182" spans="1:15" x14ac:dyDescent="0.25">
      <c r="A182" s="3" t="s">
        <v>39</v>
      </c>
      <c r="B182" s="3" t="s">
        <v>90</v>
      </c>
      <c r="C182" s="7">
        <v>3.8922591880822398E-7</v>
      </c>
      <c r="D182" s="3">
        <v>-2.7643449786500831</v>
      </c>
      <c r="E182" s="3">
        <v>-3.5667398727858846</v>
      </c>
      <c r="F182" s="3">
        <v>-3.9833768388269846</v>
      </c>
      <c r="G182" s="3">
        <v>-3.9051499821509843</v>
      </c>
      <c r="H182" s="3">
        <v>3.2090527158574176</v>
      </c>
      <c r="I182" s="3">
        <v>3.1773560691862173</v>
      </c>
      <c r="J182" s="3">
        <v>2.870273827126617</v>
      </c>
      <c r="K182" s="3">
        <v>1.4093774702969171</v>
      </c>
      <c r="L182" s="3">
        <v>0.81242548284481586</v>
      </c>
      <c r="M182" s="3">
        <v>0.75209679164501608</v>
      </c>
      <c r="N182" s="3">
        <v>0.82552581645091649</v>
      </c>
      <c r="O182" s="3">
        <v>1.1635034990060156</v>
      </c>
    </row>
    <row r="183" spans="1:15" x14ac:dyDescent="0.25">
      <c r="A183" s="3" t="s">
        <v>40</v>
      </c>
      <c r="B183" s="3" t="s">
        <v>90</v>
      </c>
      <c r="C183" s="3">
        <v>2.7208327989867098E-4</v>
      </c>
      <c r="D183" s="3">
        <v>-2.8743826492687479</v>
      </c>
      <c r="E183" s="3">
        <v>-3.2716121524629465</v>
      </c>
      <c r="F183" s="3">
        <v>-8.4860399637001471</v>
      </c>
      <c r="G183" s="3">
        <v>-3.7368574322604466</v>
      </c>
      <c r="H183" s="3">
        <v>3.4317409809028518</v>
      </c>
      <c r="I183" s="3">
        <v>3.506546090506852</v>
      </c>
      <c r="J183" s="3">
        <v>3.0534401536035531</v>
      </c>
      <c r="K183" s="3">
        <v>1.1060344129125532</v>
      </c>
      <c r="L183" s="3">
        <v>1.7177950609466528</v>
      </c>
      <c r="M183" s="3">
        <v>2.1899429946221538</v>
      </c>
      <c r="N183" s="3">
        <v>1.4713853975870528</v>
      </c>
      <c r="O183" s="3">
        <v>1.8920071066106523</v>
      </c>
    </row>
    <row r="184" spans="1:15" x14ac:dyDescent="0.25">
      <c r="A184" s="3" t="s">
        <v>41</v>
      </c>
      <c r="B184" s="3" t="s">
        <v>90</v>
      </c>
      <c r="C184" s="3">
        <v>1.94980224366116E-4</v>
      </c>
      <c r="D184" s="3">
        <v>-2.3138868847871006</v>
      </c>
      <c r="E184" s="3">
        <v>-7.4464525575160003</v>
      </c>
      <c r="F184" s="3">
        <v>-2.8846146490989995</v>
      </c>
      <c r="G184" s="3">
        <v>-7.4464525575160003</v>
      </c>
      <c r="H184" s="3">
        <v>3.5908935479241997</v>
      </c>
      <c r="I184" s="3">
        <v>3.8319244634473009</v>
      </c>
      <c r="J184" s="3">
        <v>3.578016411095998</v>
      </c>
      <c r="K184" s="3">
        <v>1.5380507343143002</v>
      </c>
      <c r="L184" s="3">
        <v>2.1031002938023988</v>
      </c>
      <c r="M184" s="3">
        <v>1.6143830814772997</v>
      </c>
      <c r="N184" s="3">
        <v>1.9365380194406008</v>
      </c>
      <c r="O184" s="3">
        <v>1.8985000974160009</v>
      </c>
    </row>
    <row r="185" spans="1:15" x14ac:dyDescent="0.25">
      <c r="A185" s="3" t="s">
        <v>175</v>
      </c>
      <c r="B185" s="3" t="s">
        <v>90</v>
      </c>
      <c r="C185" s="3">
        <v>5.8104654771320996E-4</v>
      </c>
      <c r="D185" s="3">
        <v>-1.9773279892467901</v>
      </c>
      <c r="E185" s="3">
        <v>-2.4520190062008886</v>
      </c>
      <c r="F185" s="3">
        <v>-6.4097454526696893</v>
      </c>
      <c r="G185" s="3">
        <v>-2.1581873730776895</v>
      </c>
      <c r="H185" s="3">
        <v>2.9371866275908118</v>
      </c>
      <c r="I185" s="3">
        <v>2.6917736978029119</v>
      </c>
      <c r="J185" s="3">
        <v>2.6492537410799102</v>
      </c>
      <c r="K185" s="3">
        <v>1.0600505739272101</v>
      </c>
      <c r="L185" s="3">
        <v>0.93281364069611072</v>
      </c>
      <c r="M185" s="3">
        <v>0.50543409192761146</v>
      </c>
      <c r="N185" s="3">
        <v>1.0311617078577093</v>
      </c>
      <c r="O185" s="3">
        <v>1.1896057403128104</v>
      </c>
    </row>
    <row r="186" spans="1:15" x14ac:dyDescent="0.25">
      <c r="A186" s="3" t="s">
        <v>176</v>
      </c>
      <c r="B186" s="3" t="s">
        <v>90</v>
      </c>
      <c r="C186" s="3">
        <v>5.6197764965150498E-2</v>
      </c>
      <c r="D186" s="3">
        <v>-0.46168761706270978</v>
      </c>
      <c r="E186" s="3">
        <v>1.9818629134816899</v>
      </c>
      <c r="F186" s="3">
        <v>-5.5501977790644101</v>
      </c>
      <c r="G186" s="3">
        <v>-5.5501977790644101</v>
      </c>
      <c r="H186" s="3">
        <v>1.0692819253888892</v>
      </c>
      <c r="I186" s="3">
        <v>1.1518260661364899</v>
      </c>
      <c r="J186" s="3">
        <v>-4.2427873171609676E-2</v>
      </c>
      <c r="K186" s="3">
        <v>-1.4352897162559106</v>
      </c>
      <c r="L186" s="3">
        <v>2.328835161038489</v>
      </c>
      <c r="M186" s="3">
        <v>2.1985356154329896</v>
      </c>
      <c r="N186" s="3">
        <v>2.5617145467230902</v>
      </c>
      <c r="O186" s="3">
        <v>1.7477445364173914</v>
      </c>
    </row>
    <row r="187" spans="1:15" x14ac:dyDescent="0.25">
      <c r="A187" s="3" t="s">
        <v>84</v>
      </c>
      <c r="B187" s="3" t="s">
        <v>90</v>
      </c>
      <c r="C187" s="7">
        <v>4.3658655680570898E-7</v>
      </c>
      <c r="D187" s="3">
        <v>-2.5766998012807072</v>
      </c>
      <c r="E187" s="3">
        <v>-4.1207999180625059</v>
      </c>
      <c r="F187" s="3">
        <v>-3.2055668952434058</v>
      </c>
      <c r="G187" s="3">
        <v>-3.7052819766077061</v>
      </c>
      <c r="H187" s="3">
        <v>1.8144631538096938</v>
      </c>
      <c r="I187" s="3">
        <v>1.9554038613143945</v>
      </c>
      <c r="J187" s="3">
        <v>1.9102746929430943</v>
      </c>
      <c r="K187" s="3">
        <v>0.76569078157469406</v>
      </c>
      <c r="L187" s="3">
        <v>1.2784774959654932</v>
      </c>
      <c r="M187" s="3">
        <v>2.2092891553988956</v>
      </c>
      <c r="N187" s="3">
        <v>1.6685659363641925</v>
      </c>
      <c r="O187" s="3">
        <v>2.0061835138238955</v>
      </c>
    </row>
    <row r="188" spans="1:15" x14ac:dyDescent="0.25">
      <c r="A188" s="3" t="s">
        <v>85</v>
      </c>
      <c r="B188" s="3" t="s">
        <v>90</v>
      </c>
      <c r="C188" s="7">
        <v>4.0573538382041002E-5</v>
      </c>
      <c r="D188" s="3">
        <v>-1.0241536810552212</v>
      </c>
      <c r="E188" s="3">
        <v>-2.1073352629054209</v>
      </c>
      <c r="F188" s="3">
        <v>-1.3195790536430216</v>
      </c>
      <c r="G188" s="3">
        <v>-2.631216721417621</v>
      </c>
      <c r="H188" s="3">
        <v>0.1733765657082813</v>
      </c>
      <c r="I188" s="3">
        <v>0.59813001693787982</v>
      </c>
      <c r="J188" s="3">
        <v>0.59421252774827948</v>
      </c>
      <c r="K188" s="3">
        <v>-0.54565184291591962</v>
      </c>
      <c r="L188" s="3">
        <v>1.5837597351737784</v>
      </c>
      <c r="M188" s="3">
        <v>1.6856459484901798</v>
      </c>
      <c r="N188" s="3">
        <v>1.2215509526203796</v>
      </c>
      <c r="O188" s="3">
        <v>1.7712608152583798</v>
      </c>
    </row>
    <row r="189" spans="1:15" x14ac:dyDescent="0.25">
      <c r="A189" s="3" t="s">
        <v>87</v>
      </c>
      <c r="B189" s="3" t="s">
        <v>90</v>
      </c>
      <c r="C189" s="3">
        <v>3.2648503974273698E-3</v>
      </c>
      <c r="D189" s="3">
        <v>-9.0954558151118192E-2</v>
      </c>
      <c r="E189" s="3">
        <v>-1.3034150174814201</v>
      </c>
      <c r="F189" s="3">
        <v>-2.348704752957719</v>
      </c>
      <c r="G189" s="3">
        <v>-0.77471981309841809</v>
      </c>
      <c r="H189" s="3">
        <v>0.7807116868612809</v>
      </c>
      <c r="I189" s="3">
        <v>1.1692119746368803</v>
      </c>
      <c r="J189" s="3">
        <v>1.376362437911979</v>
      </c>
      <c r="K189" s="3">
        <v>1.2945275998111789</v>
      </c>
      <c r="L189" s="3">
        <v>-0.15234208742301902</v>
      </c>
      <c r="M189" s="3">
        <v>1.2484117894480562E-2</v>
      </c>
      <c r="N189" s="3">
        <v>-0.72815002611292101</v>
      </c>
      <c r="O189" s="3">
        <v>0.76498843810878014</v>
      </c>
    </row>
    <row r="190" spans="1:15" x14ac:dyDescent="0.25">
      <c r="A190" s="3" t="s">
        <v>88</v>
      </c>
      <c r="B190" s="3" t="s">
        <v>90</v>
      </c>
      <c r="C190" s="3">
        <v>1.51287263789617E-4</v>
      </c>
      <c r="D190" s="3">
        <v>-2.2832648570410452</v>
      </c>
      <c r="E190" s="3">
        <v>-1.905418534416345</v>
      </c>
      <c r="F190" s="3">
        <v>-2.2669242700084453</v>
      </c>
      <c r="G190" s="3">
        <v>-4.4056633050607452</v>
      </c>
      <c r="H190" s="3">
        <v>1.7703965971780562</v>
      </c>
      <c r="I190" s="3">
        <v>1.9416913760436536</v>
      </c>
      <c r="J190" s="3">
        <v>1.7592888257361565</v>
      </c>
      <c r="K190" s="3">
        <v>0.42972055701125456</v>
      </c>
      <c r="L190" s="3">
        <v>0.741772237967254</v>
      </c>
      <c r="M190" s="3">
        <v>1.841062702830957</v>
      </c>
      <c r="N190" s="3">
        <v>0.37580363477155387</v>
      </c>
      <c r="O190" s="3">
        <v>2.0015350349876542</v>
      </c>
    </row>
    <row r="191" spans="1:15" x14ac:dyDescent="0.25">
      <c r="A191" s="3" t="s">
        <v>177</v>
      </c>
      <c r="B191" s="3" t="s">
        <v>90</v>
      </c>
      <c r="C191" s="7">
        <v>2.9106589156648299E-6</v>
      </c>
      <c r="D191" s="3">
        <v>-5.5829201528285797</v>
      </c>
      <c r="E191" s="3">
        <v>-5.5829201528285797</v>
      </c>
      <c r="F191" s="3">
        <v>-5.5829201528285797</v>
      </c>
      <c r="G191" s="3">
        <v>-5.5829201528285797</v>
      </c>
      <c r="H191" s="3">
        <v>4.9131170734126197</v>
      </c>
      <c r="I191" s="3">
        <v>3.9692581986725219</v>
      </c>
      <c r="J191" s="3">
        <v>4.5529354338099193</v>
      </c>
      <c r="K191" s="3">
        <v>6.8922529883349188</v>
      </c>
      <c r="L191" s="3">
        <v>2.4756605769382194</v>
      </c>
      <c r="M191" s="3">
        <v>-0.5182614506674792</v>
      </c>
      <c r="N191" s="3">
        <v>-1.4086295151301798</v>
      </c>
      <c r="O191" s="3">
        <v>1.4553473059438193</v>
      </c>
    </row>
    <row r="192" spans="1:15" x14ac:dyDescent="0.25">
      <c r="A192" s="3" t="s">
        <v>178</v>
      </c>
      <c r="B192" s="3" t="s">
        <v>90</v>
      </c>
      <c r="C192" s="7">
        <v>1.4186750439380799E-6</v>
      </c>
      <c r="D192" s="3">
        <v>2.2565284980252294</v>
      </c>
      <c r="E192" s="3">
        <v>2.6279898961125276</v>
      </c>
      <c r="F192" s="3">
        <v>2.6933626661278289</v>
      </c>
      <c r="G192" s="3">
        <v>2.909305616904728</v>
      </c>
      <c r="H192" s="3">
        <v>-1.3803710601024726</v>
      </c>
      <c r="I192" s="3">
        <v>-1.8084330364245709</v>
      </c>
      <c r="J192" s="3">
        <v>-0.76297845920797158</v>
      </c>
      <c r="K192" s="3">
        <v>3.9587139828427098E-2</v>
      </c>
      <c r="L192" s="3">
        <v>-1.8066819679305723</v>
      </c>
      <c r="M192" s="3">
        <v>-1.5941504034428711</v>
      </c>
      <c r="N192" s="3">
        <v>-1.4543877573764696</v>
      </c>
      <c r="O192" s="3">
        <v>-1.7197711325137703</v>
      </c>
    </row>
    <row r="193" spans="1:15" x14ac:dyDescent="0.25">
      <c r="A193" s="3" t="s">
        <v>179</v>
      </c>
      <c r="B193" s="3" t="s">
        <v>90</v>
      </c>
      <c r="C193" s="7">
        <v>7.5606297932740003E-8</v>
      </c>
      <c r="D193" s="3">
        <v>2.613088451438454</v>
      </c>
      <c r="E193" s="3">
        <v>3.0030282882733559</v>
      </c>
      <c r="F193" s="3">
        <v>3.2970386621601548</v>
      </c>
      <c r="G193" s="3">
        <v>3.4978794204078554</v>
      </c>
      <c r="H193" s="3">
        <v>-1.8529661812388447</v>
      </c>
      <c r="I193" s="3">
        <v>-2.297848562260647</v>
      </c>
      <c r="J193" s="3">
        <v>-1.542877285009947</v>
      </c>
      <c r="K193" s="3">
        <v>-1.3055301251589455</v>
      </c>
      <c r="L193" s="3">
        <v>-1.9241205657379439</v>
      </c>
      <c r="M193" s="3">
        <v>-0.87158378007934445</v>
      </c>
      <c r="N193" s="3">
        <v>-1.3447757795272466</v>
      </c>
      <c r="O193" s="3">
        <v>-1.2713325432669471</v>
      </c>
    </row>
    <row r="194" spans="1:15" x14ac:dyDescent="0.25">
      <c r="A194" s="3" t="s">
        <v>180</v>
      </c>
      <c r="B194" s="3" t="s">
        <v>90</v>
      </c>
      <c r="C194" s="7">
        <v>4.0208848989277501E-10</v>
      </c>
      <c r="D194" s="3">
        <v>4.5303532407081946</v>
      </c>
      <c r="E194" s="3">
        <v>4.0714342649221926</v>
      </c>
      <c r="F194" s="3">
        <v>4.3624099560847931</v>
      </c>
      <c r="G194" s="3">
        <v>4.5721315132148916</v>
      </c>
      <c r="H194" s="3">
        <v>-2.5266540302916063</v>
      </c>
      <c r="I194" s="3">
        <v>-2.7151811143064073</v>
      </c>
      <c r="J194" s="3">
        <v>-2.4904600391611069</v>
      </c>
      <c r="K194" s="3">
        <v>-1.7379812063243065</v>
      </c>
      <c r="L194" s="3">
        <v>-2.1154224229925056</v>
      </c>
      <c r="M194" s="3">
        <v>-2.0860972382523073</v>
      </c>
      <c r="N194" s="3">
        <v>-1.608067260933705</v>
      </c>
      <c r="O194" s="3">
        <v>-2.2564656626681057</v>
      </c>
    </row>
    <row r="195" spans="1:15" x14ac:dyDescent="0.25">
      <c r="A195" s="3" t="s">
        <v>181</v>
      </c>
      <c r="B195" s="3" t="s">
        <v>90</v>
      </c>
      <c r="C195" s="7">
        <v>8.0266351922023903E-10</v>
      </c>
      <c r="D195" s="3">
        <v>4.6221169447252279</v>
      </c>
      <c r="E195" s="3">
        <v>3.6741698085491272</v>
      </c>
      <c r="F195" s="3">
        <v>4.3306720195478263</v>
      </c>
      <c r="G195" s="3">
        <v>4.2450240653867262</v>
      </c>
      <c r="H195" s="3">
        <v>-2.2382341095353731</v>
      </c>
      <c r="I195" s="3">
        <v>-2.3868697893260737</v>
      </c>
      <c r="J195" s="3">
        <v>-1.8596920707930735</v>
      </c>
      <c r="K195" s="3">
        <v>-1.6476983916201728</v>
      </c>
      <c r="L195" s="3">
        <v>-2.2624486688428735</v>
      </c>
      <c r="M195" s="3">
        <v>-2.5182775338313732</v>
      </c>
      <c r="N195" s="3">
        <v>-1.9208200559919728</v>
      </c>
      <c r="O195" s="3">
        <v>-2.0379422182679736</v>
      </c>
    </row>
    <row r="196" spans="1:15" x14ac:dyDescent="0.25">
      <c r="A196" s="3" t="s">
        <v>182</v>
      </c>
      <c r="B196" s="3" t="s">
        <v>90</v>
      </c>
      <c r="C196" s="7">
        <v>1.6417484194090001E-12</v>
      </c>
      <c r="D196" s="3">
        <v>5.8901445313736254</v>
      </c>
      <c r="E196" s="3">
        <v>5.4057817002127244</v>
      </c>
      <c r="F196" s="3">
        <v>5.7133638564082254</v>
      </c>
      <c r="G196" s="3">
        <v>5.779531281744827</v>
      </c>
      <c r="H196" s="3">
        <v>-3.1581195202213745</v>
      </c>
      <c r="I196" s="3">
        <v>-3.041077402701875</v>
      </c>
      <c r="J196" s="3">
        <v>-3.1929349191561744</v>
      </c>
      <c r="K196" s="3">
        <v>-3.1531494432286742</v>
      </c>
      <c r="L196" s="3">
        <v>-2.2776231621958747</v>
      </c>
      <c r="M196" s="3">
        <v>-2.834975038135374</v>
      </c>
      <c r="N196" s="3">
        <v>-2.2709076156720744</v>
      </c>
      <c r="O196" s="3">
        <v>-2.8600342684279738</v>
      </c>
    </row>
    <row r="197" spans="1:15" x14ac:dyDescent="0.25">
      <c r="A197" s="3" t="s">
        <v>183</v>
      </c>
      <c r="B197" s="3" t="s">
        <v>90</v>
      </c>
      <c r="C197" s="7">
        <v>1.4191946206783E-10</v>
      </c>
      <c r="D197" s="3">
        <v>5.9465050031727262</v>
      </c>
      <c r="E197" s="3">
        <v>5.6012190591161275</v>
      </c>
      <c r="F197" s="3">
        <v>6.2781435177036276</v>
      </c>
      <c r="G197" s="3">
        <v>6.1673430559522284</v>
      </c>
      <c r="H197" s="3">
        <v>-4.3452179987992725</v>
      </c>
      <c r="I197" s="3">
        <v>-3.4855121147226722</v>
      </c>
      <c r="J197" s="3">
        <v>-3.7212345315680722</v>
      </c>
      <c r="K197" s="3">
        <v>-3.5985376992214722</v>
      </c>
      <c r="L197" s="3">
        <v>-1.9831986574886713</v>
      </c>
      <c r="M197" s="3">
        <v>-2.7509997222708726</v>
      </c>
      <c r="N197" s="3">
        <v>-1.6430381854482725</v>
      </c>
      <c r="O197" s="3">
        <v>-2.4654717264253723</v>
      </c>
    </row>
    <row r="198" spans="1:15" x14ac:dyDescent="0.25">
      <c r="A198" s="3" t="s">
        <v>184</v>
      </c>
      <c r="B198" s="3" t="s">
        <v>90</v>
      </c>
      <c r="C198" s="3">
        <v>5.3821420393269502E-4</v>
      </c>
      <c r="D198" s="3">
        <v>1.5585561485043122</v>
      </c>
      <c r="E198" s="3">
        <v>0.82760529021611262</v>
      </c>
      <c r="F198" s="3">
        <v>3.304380544473414</v>
      </c>
      <c r="G198" s="3">
        <v>2.0151478509451124</v>
      </c>
      <c r="H198" s="3">
        <v>-1.0541543379227853</v>
      </c>
      <c r="I198" s="3">
        <v>-1.4931001660480874</v>
      </c>
      <c r="J198" s="3">
        <v>-0.10200961537808695</v>
      </c>
      <c r="K198" s="3">
        <v>0.35056867294821359</v>
      </c>
      <c r="L198" s="3">
        <v>-1.3368103536930853</v>
      </c>
      <c r="M198" s="3">
        <v>-1.3812026336627881</v>
      </c>
      <c r="N198" s="3">
        <v>-1.4495087353038869</v>
      </c>
      <c r="O198" s="3">
        <v>-1.2394726650784875</v>
      </c>
    </row>
    <row r="199" spans="1:15" x14ac:dyDescent="0.25">
      <c r="A199" s="3" t="s">
        <v>185</v>
      </c>
      <c r="B199" s="3" t="s">
        <v>90</v>
      </c>
      <c r="C199" s="7">
        <v>4.8807865112836201E-9</v>
      </c>
      <c r="D199" s="3">
        <v>3.1222391310324191</v>
      </c>
      <c r="E199" s="3">
        <v>2.7848759886457195</v>
      </c>
      <c r="F199" s="3">
        <v>3.4917107344500202</v>
      </c>
      <c r="G199" s="3">
        <v>3.8216787108950214</v>
      </c>
      <c r="H199" s="3">
        <v>-1.4926322049432805</v>
      </c>
      <c r="I199" s="3">
        <v>-1.3629304456336797</v>
      </c>
      <c r="J199" s="3">
        <v>-1.63814733302398</v>
      </c>
      <c r="K199" s="3">
        <v>-1.0780035992140817</v>
      </c>
      <c r="L199" s="3">
        <v>-1.8670954353977791</v>
      </c>
      <c r="M199" s="3">
        <v>-1.6029084102660818</v>
      </c>
      <c r="N199" s="3">
        <v>-1.9969917956047816</v>
      </c>
      <c r="O199" s="3">
        <v>-2.1817953409395798</v>
      </c>
    </row>
    <row r="200" spans="1:15" x14ac:dyDescent="0.25">
      <c r="A200" s="3" t="s">
        <v>186</v>
      </c>
      <c r="B200" s="3" t="s">
        <v>90</v>
      </c>
      <c r="C200" s="7">
        <v>5.8689006033661703E-11</v>
      </c>
      <c r="D200" s="3">
        <v>3.9243744474449649</v>
      </c>
      <c r="E200" s="3">
        <v>4.118847553498366</v>
      </c>
      <c r="F200" s="3">
        <v>4.5428451685874656</v>
      </c>
      <c r="G200" s="3">
        <v>4.6100888741208657</v>
      </c>
      <c r="H200" s="3">
        <v>-2.4117280172378344</v>
      </c>
      <c r="I200" s="3">
        <v>-2.4318211028736343</v>
      </c>
      <c r="J200" s="3">
        <v>-2.0342797411760323</v>
      </c>
      <c r="K200" s="3">
        <v>-1.9993403206740332</v>
      </c>
      <c r="L200" s="3">
        <v>-2.3237333156843327</v>
      </c>
      <c r="M200" s="3">
        <v>-1.9486661885553325</v>
      </c>
      <c r="N200" s="3">
        <v>-1.9311865435432338</v>
      </c>
      <c r="O200" s="3">
        <v>-2.1154008139072324</v>
      </c>
    </row>
    <row r="201" spans="1:15" x14ac:dyDescent="0.25">
      <c r="A201" s="3" t="s">
        <v>187</v>
      </c>
      <c r="B201" s="3" t="s">
        <v>90</v>
      </c>
      <c r="C201" s="7">
        <v>1.92503505432514E-11</v>
      </c>
      <c r="D201" s="3">
        <v>5.364073710993619</v>
      </c>
      <c r="E201" s="3">
        <v>5.1204437555435192</v>
      </c>
      <c r="F201" s="3">
        <v>5.0587298317734195</v>
      </c>
      <c r="G201" s="3">
        <v>5.3794174220759174</v>
      </c>
      <c r="H201" s="3">
        <v>-3.2379481874982812</v>
      </c>
      <c r="I201" s="3">
        <v>-2.8611124270093811</v>
      </c>
      <c r="J201" s="3">
        <v>-3.0505578814846803</v>
      </c>
      <c r="K201" s="3">
        <v>-2.3068486880414802</v>
      </c>
      <c r="L201" s="3">
        <v>-2.2409411111775803</v>
      </c>
      <c r="M201" s="3">
        <v>-2.4762718107356818</v>
      </c>
      <c r="N201" s="3">
        <v>-2.1592541106931797</v>
      </c>
      <c r="O201" s="3">
        <v>-2.5897305037461802</v>
      </c>
    </row>
    <row r="202" spans="1:15" x14ac:dyDescent="0.25">
      <c r="A202" s="3" t="s">
        <v>188</v>
      </c>
      <c r="B202" s="3" t="s">
        <v>90</v>
      </c>
      <c r="C202" s="7">
        <v>7.6462486990712902E-11</v>
      </c>
      <c r="D202" s="3">
        <v>5.3699826000436097</v>
      </c>
      <c r="E202" s="3">
        <v>5.1079157222136082</v>
      </c>
      <c r="F202" s="3">
        <v>5.636608346380708</v>
      </c>
      <c r="G202" s="3">
        <v>5.7261623272936113</v>
      </c>
      <c r="H202" s="3">
        <v>-3.4564186954323901</v>
      </c>
      <c r="I202" s="3">
        <v>-3.4512672115172904</v>
      </c>
      <c r="J202" s="3">
        <v>-3.3414167047512908</v>
      </c>
      <c r="K202" s="3">
        <v>-2.9133265364973902</v>
      </c>
      <c r="L202" s="3">
        <v>-1.7330838353024909</v>
      </c>
      <c r="M202" s="3">
        <v>-2.6928004389310907</v>
      </c>
      <c r="N202" s="3">
        <v>-1.8713159949183904</v>
      </c>
      <c r="O202" s="3">
        <v>-2.3810395785811895</v>
      </c>
    </row>
    <row r="203" spans="1:15" x14ac:dyDescent="0.25">
      <c r="A203" s="3" t="s">
        <v>189</v>
      </c>
      <c r="B203" s="3" t="s">
        <v>90</v>
      </c>
      <c r="C203" s="7">
        <v>3.8624889363314502E-7</v>
      </c>
      <c r="D203" s="3">
        <v>5.7468345181311751</v>
      </c>
      <c r="E203" s="3">
        <v>5.5292594903364733</v>
      </c>
      <c r="F203" s="3">
        <v>6.0241214288112754</v>
      </c>
      <c r="G203" s="3">
        <v>6.3980562812735737</v>
      </c>
      <c r="H203" s="3">
        <v>-3.7085396623867251</v>
      </c>
      <c r="I203" s="3">
        <v>-3.0918219331097259</v>
      </c>
      <c r="J203" s="3">
        <v>-6.4024067876729251</v>
      </c>
      <c r="K203" s="3">
        <v>-3.1859205696613255</v>
      </c>
      <c r="L203" s="3">
        <v>-1.4835392748557243</v>
      </c>
      <c r="M203" s="3">
        <v>-2.3642997391109244</v>
      </c>
      <c r="N203" s="3">
        <v>-1.245856609247225</v>
      </c>
      <c r="O203" s="3">
        <v>-2.2158871425079258</v>
      </c>
    </row>
    <row r="204" spans="1:15" x14ac:dyDescent="0.25">
      <c r="A204" s="3" t="s">
        <v>190</v>
      </c>
      <c r="B204" s="3" t="s">
        <v>90</v>
      </c>
      <c r="C204" s="3">
        <v>4.5480354502388701E-4</v>
      </c>
      <c r="D204" s="3">
        <v>1.479745770638079</v>
      </c>
      <c r="E204" s="3">
        <v>1.1406361221151791</v>
      </c>
      <c r="F204" s="3">
        <v>3.4815375643681783</v>
      </c>
      <c r="G204" s="3">
        <v>1.8669679149475762</v>
      </c>
      <c r="H204" s="3">
        <v>-0.80528167539462103</v>
      </c>
      <c r="I204" s="3">
        <v>-1.5519451866949225</v>
      </c>
      <c r="J204" s="3">
        <v>-0.4856802853353237</v>
      </c>
      <c r="K204" s="3">
        <v>-0.11138215936832196</v>
      </c>
      <c r="L204" s="3">
        <v>-1.4416431201776234</v>
      </c>
      <c r="M204" s="3">
        <v>-1.679792851140423</v>
      </c>
      <c r="N204" s="3">
        <v>-0.38807430334602344</v>
      </c>
      <c r="O204" s="3">
        <v>-1.5050877906117215</v>
      </c>
    </row>
    <row r="205" spans="1:15" x14ac:dyDescent="0.25">
      <c r="A205" s="3" t="s">
        <v>191</v>
      </c>
      <c r="B205" s="3" t="s">
        <v>90</v>
      </c>
      <c r="C205" s="7">
        <v>2.2887784115649399E-8</v>
      </c>
      <c r="D205" s="3">
        <v>3.0836090802554175</v>
      </c>
      <c r="E205" s="3">
        <v>2.9986587327539205</v>
      </c>
      <c r="F205" s="3">
        <v>3.8788968151135172</v>
      </c>
      <c r="G205" s="3">
        <v>3.8886165816925171</v>
      </c>
      <c r="H205" s="3">
        <v>-1.5617701602840821</v>
      </c>
      <c r="I205" s="3">
        <v>-1.4590901495580813</v>
      </c>
      <c r="J205" s="3">
        <v>-1.329824144205082</v>
      </c>
      <c r="K205" s="3">
        <v>-1.0400224301395813</v>
      </c>
      <c r="L205" s="3">
        <v>-1.8256254068660809</v>
      </c>
      <c r="M205" s="3">
        <v>-1.8565922700984814</v>
      </c>
      <c r="N205" s="3">
        <v>-2.7939839720126809</v>
      </c>
      <c r="O205" s="3">
        <v>-1.9828726766512812</v>
      </c>
    </row>
    <row r="206" spans="1:15" x14ac:dyDescent="0.25">
      <c r="A206" s="3" t="s">
        <v>192</v>
      </c>
      <c r="B206" s="3" t="s">
        <v>90</v>
      </c>
      <c r="C206" s="3">
        <v>1.2833848829639099E-3</v>
      </c>
      <c r="D206" s="3">
        <v>0.96192535357086228</v>
      </c>
      <c r="E206" s="3">
        <v>1.2217426595054626</v>
      </c>
      <c r="F206" s="3">
        <v>2.657681903198263</v>
      </c>
      <c r="G206" s="3">
        <v>1.8285539942561648</v>
      </c>
      <c r="H206" s="3">
        <v>-0.54065479331413613</v>
      </c>
      <c r="I206" s="3">
        <v>-1.5984751955825356</v>
      </c>
      <c r="J206" s="3">
        <v>-0.50102781929363616</v>
      </c>
      <c r="K206" s="3">
        <v>0.91960523853186515</v>
      </c>
      <c r="L206" s="3">
        <v>-1.0955789661654372</v>
      </c>
      <c r="M206" s="3">
        <v>-1.7189124635739361</v>
      </c>
      <c r="N206" s="3">
        <v>-0.8589557459373367</v>
      </c>
      <c r="O206" s="3">
        <v>-1.2759041651956355</v>
      </c>
    </row>
    <row r="207" spans="1:15" x14ac:dyDescent="0.25">
      <c r="A207" s="3" t="s">
        <v>193</v>
      </c>
      <c r="B207" s="3" t="s">
        <v>90</v>
      </c>
      <c r="C207" s="7">
        <v>8.1550860806582996E-10</v>
      </c>
      <c r="D207" s="3">
        <v>3.9187572657713829</v>
      </c>
      <c r="E207" s="3">
        <v>3.7702272686439819</v>
      </c>
      <c r="F207" s="3">
        <v>4.3694087370660846</v>
      </c>
      <c r="G207" s="3">
        <v>4.7631620555454823</v>
      </c>
      <c r="H207" s="3">
        <v>-2.1309338818692165</v>
      </c>
      <c r="I207" s="3">
        <v>-1.8920570150006171</v>
      </c>
      <c r="J207" s="3">
        <v>-1.7635154940117168</v>
      </c>
      <c r="K207" s="3">
        <v>-1.3246333765069167</v>
      </c>
      <c r="L207" s="3">
        <v>-2.6590673539523166</v>
      </c>
      <c r="M207" s="3">
        <v>-2.2798710660969164</v>
      </c>
      <c r="N207" s="3">
        <v>-2.3741197225237176</v>
      </c>
      <c r="O207" s="3">
        <v>-2.3973574170655176</v>
      </c>
    </row>
    <row r="208" spans="1:15" x14ac:dyDescent="0.25">
      <c r="A208" s="3" t="s">
        <v>194</v>
      </c>
      <c r="B208" s="3" t="s">
        <v>90</v>
      </c>
      <c r="C208" s="3">
        <v>9.4300858182040702E-4</v>
      </c>
      <c r="D208" s="3">
        <v>1.0614355704730833</v>
      </c>
      <c r="E208" s="3">
        <v>1.8139827519911833</v>
      </c>
      <c r="F208" s="3">
        <v>2.3373079480922847</v>
      </c>
      <c r="G208" s="3">
        <v>1.4814761925290831</v>
      </c>
      <c r="H208" s="3">
        <v>-0.92615716449081731</v>
      </c>
      <c r="I208" s="3">
        <v>-1.8144230625102153</v>
      </c>
      <c r="J208" s="3">
        <v>-0.5628182900446177</v>
      </c>
      <c r="K208" s="3">
        <v>0.83006567721218261</v>
      </c>
      <c r="L208" s="3">
        <v>-1.3536917017322168</v>
      </c>
      <c r="M208" s="3">
        <v>-0.83880763566511618</v>
      </c>
      <c r="N208" s="3">
        <v>-1.060690348958417</v>
      </c>
      <c r="O208" s="3">
        <v>-0.96767993689641685</v>
      </c>
    </row>
    <row r="209" spans="1:15" x14ac:dyDescent="0.25">
      <c r="A209" s="3" t="s">
        <v>195</v>
      </c>
      <c r="B209" s="3" t="s">
        <v>90</v>
      </c>
      <c r="C209" s="3">
        <v>3.01481097655253E-3</v>
      </c>
      <c r="D209" s="3">
        <v>0.91445144592118055</v>
      </c>
      <c r="E209" s="3">
        <v>1.1775257719732828</v>
      </c>
      <c r="F209" s="3">
        <v>2.2910348682333819</v>
      </c>
      <c r="G209" s="3">
        <v>1.6114777514676817</v>
      </c>
      <c r="H209" s="3">
        <v>-0.51211005389491859</v>
      </c>
      <c r="I209" s="3">
        <v>-1.4697887116884196</v>
      </c>
      <c r="J209" s="3">
        <v>-0.59404068707131685</v>
      </c>
      <c r="K209" s="3">
        <v>1.2557253134687798</v>
      </c>
      <c r="L209" s="3">
        <v>-1.3626609447639169</v>
      </c>
      <c r="M209" s="3">
        <v>-1.62318730018902</v>
      </c>
      <c r="N209" s="3">
        <v>-0.53004325960591814</v>
      </c>
      <c r="O209" s="3">
        <v>-1.1583841938508179</v>
      </c>
    </row>
    <row r="210" spans="1:15" x14ac:dyDescent="0.25">
      <c r="A210" s="3" t="s">
        <v>196</v>
      </c>
      <c r="B210" s="3" t="s">
        <v>90</v>
      </c>
      <c r="C210" s="7">
        <v>1.11638117450727E-9</v>
      </c>
      <c r="D210" s="3">
        <v>3.6122495893860176</v>
      </c>
      <c r="E210" s="3">
        <v>3.7620958498828152</v>
      </c>
      <c r="F210" s="3">
        <v>4.3110839992348176</v>
      </c>
      <c r="G210" s="3">
        <v>4.5642042940010157</v>
      </c>
      <c r="H210" s="3">
        <v>-1.9423796715592836</v>
      </c>
      <c r="I210" s="3">
        <v>-2.1295299133288843</v>
      </c>
      <c r="J210" s="3">
        <v>-1.6885616241089849</v>
      </c>
      <c r="K210" s="3">
        <v>-1.3235611297025827</v>
      </c>
      <c r="L210" s="3">
        <v>-2.4781679775475833</v>
      </c>
      <c r="M210" s="3">
        <v>-2.2737563359359836</v>
      </c>
      <c r="N210" s="3">
        <v>-2.1363016459024831</v>
      </c>
      <c r="O210" s="3">
        <v>-2.2773754344188841</v>
      </c>
    </row>
    <row r="211" spans="1:15" x14ac:dyDescent="0.25">
      <c r="A211" s="3" t="s">
        <v>197</v>
      </c>
      <c r="B211" s="3" t="s">
        <v>90</v>
      </c>
      <c r="C211" s="7">
        <v>3.1711933870900999E-9</v>
      </c>
      <c r="D211" s="3">
        <v>3.935312718282848</v>
      </c>
      <c r="E211" s="3">
        <v>4.1056776069587499</v>
      </c>
      <c r="F211" s="3">
        <v>4.3836627418425493</v>
      </c>
      <c r="G211" s="3">
        <v>4.8313410658487506</v>
      </c>
      <c r="H211" s="3">
        <v>-2.2999095885483509</v>
      </c>
      <c r="I211" s="3">
        <v>-2.2978317880679509</v>
      </c>
      <c r="J211" s="3">
        <v>-2.1510178093367518</v>
      </c>
      <c r="K211" s="3">
        <v>-1.2158873316163508</v>
      </c>
      <c r="L211" s="3">
        <v>-2.5889545534464506</v>
      </c>
      <c r="M211" s="3">
        <v>-2.4855783884901506</v>
      </c>
      <c r="N211" s="3">
        <v>-2.0955556087156513</v>
      </c>
      <c r="O211" s="3">
        <v>-2.1212590647112517</v>
      </c>
    </row>
    <row r="212" spans="1:15" x14ac:dyDescent="0.25">
      <c r="A212" s="3" t="s">
        <v>198</v>
      </c>
      <c r="B212" s="3" t="s">
        <v>90</v>
      </c>
      <c r="C212" s="7">
        <v>1.0559389720831E-9</v>
      </c>
      <c r="D212" s="3">
        <v>4.1588372484364484</v>
      </c>
      <c r="E212" s="3">
        <v>4.3082985398258451</v>
      </c>
      <c r="F212" s="3">
        <v>4.5309905762339469</v>
      </c>
      <c r="G212" s="3">
        <v>5.1395916941651478</v>
      </c>
      <c r="H212" s="3">
        <v>-2.5261367748192534</v>
      </c>
      <c r="I212" s="3">
        <v>-2.815597240929554</v>
      </c>
      <c r="J212" s="3">
        <v>-2.3243735671048533</v>
      </c>
      <c r="K212" s="3">
        <v>-2.2217139917092528</v>
      </c>
      <c r="L212" s="3">
        <v>-2.0920772827172538</v>
      </c>
      <c r="M212" s="3">
        <v>-2.2693812999178533</v>
      </c>
      <c r="N212" s="3">
        <v>-1.4808871456448536</v>
      </c>
      <c r="O212" s="3">
        <v>-2.4075507558185532</v>
      </c>
    </row>
    <row r="213" spans="1:15" x14ac:dyDescent="0.25">
      <c r="A213" s="3" t="s">
        <v>199</v>
      </c>
      <c r="B213" s="3" t="s">
        <v>90</v>
      </c>
      <c r="C213" s="7">
        <v>5.1635356178612398E-10</v>
      </c>
      <c r="D213" s="3">
        <v>4.560814417453475</v>
      </c>
      <c r="E213" s="3">
        <v>4.480402194892676</v>
      </c>
      <c r="F213" s="3">
        <v>4.976503819144078</v>
      </c>
      <c r="G213" s="3">
        <v>5.2536085584573762</v>
      </c>
      <c r="H213" s="3">
        <v>-3.1459170154594229</v>
      </c>
      <c r="I213" s="3">
        <v>-2.5970812385557238</v>
      </c>
      <c r="J213" s="3">
        <v>-3.0754326224094228</v>
      </c>
      <c r="K213" s="3">
        <v>-2.4409614207244239</v>
      </c>
      <c r="L213" s="3">
        <v>-2.3857547375769226</v>
      </c>
      <c r="M213" s="3">
        <v>-2.1208334210705235</v>
      </c>
      <c r="N213" s="3">
        <v>-1.4535368115604239</v>
      </c>
      <c r="O213" s="3">
        <v>-2.051811722590724</v>
      </c>
    </row>
  </sheetData>
  <mergeCells count="5">
    <mergeCell ref="E3:G3"/>
    <mergeCell ref="H3:P3"/>
    <mergeCell ref="D4:G4"/>
    <mergeCell ref="H4:K4"/>
    <mergeCell ref="L4:O4"/>
  </mergeCells>
  <conditionalFormatting sqref="D6:O213">
    <cfRule type="colorScale" priority="2">
      <colorScale>
        <cfvo type="num" val="-2"/>
        <cfvo type="num" val="0"/>
        <cfvo type="num" val="2"/>
        <color rgb="FF00B050"/>
        <color rgb="FFFCFCFF"/>
        <color rgb="FFFF0000"/>
      </colorScale>
    </cfRule>
  </conditionalFormatting>
  <conditionalFormatting sqref="C6:C213">
    <cfRule type="cellIs" dxfId="0" priority="1" operator="lessThanOrEqual">
      <formula>0.05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mith</dc:creator>
  <cp:lastModifiedBy>Zamith</cp:lastModifiedBy>
  <dcterms:created xsi:type="dcterms:W3CDTF">2020-07-27T22:08:21Z</dcterms:created>
  <dcterms:modified xsi:type="dcterms:W3CDTF">2021-03-18T19:39:09Z</dcterms:modified>
</cp:coreProperties>
</file>